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anteay Chhmar and Wat Phu論文\"/>
    </mc:Choice>
  </mc:AlternateContent>
  <xr:revisionPtr revIDLastSave="0" documentId="13_ncr:1_{46EF5091-8706-4780-845B-62F53178C99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andstone" sheetId="9" r:id="rId1"/>
  </sheets>
  <calcPr calcId="191029"/>
</workbook>
</file>

<file path=xl/calcChain.xml><?xml version="1.0" encoding="utf-8"?>
<calcChain xmlns="http://schemas.openxmlformats.org/spreadsheetml/2006/main">
  <c r="AJ8" i="9" l="1"/>
  <c r="AK8" i="9"/>
  <c r="AL8" i="9"/>
  <c r="AM8" i="9"/>
  <c r="AN8" i="9"/>
  <c r="AO8" i="9"/>
  <c r="AP8" i="9"/>
  <c r="AQ8" i="9"/>
  <c r="AR8" i="9"/>
  <c r="AS8" i="9"/>
  <c r="AT8" i="9"/>
  <c r="AU8" i="9"/>
  <c r="AV8" i="9"/>
  <c r="AJ9" i="9"/>
  <c r="AK9" i="9"/>
  <c r="AL9" i="9"/>
  <c r="AM9" i="9"/>
  <c r="AN9" i="9"/>
  <c r="AO9" i="9"/>
  <c r="AP9" i="9"/>
  <c r="AQ9" i="9"/>
  <c r="AR9" i="9"/>
  <c r="AS9" i="9"/>
  <c r="AT9" i="9"/>
  <c r="AU9" i="9"/>
  <c r="AV9" i="9"/>
  <c r="AJ18" i="9"/>
  <c r="AK18" i="9"/>
  <c r="AL18" i="9"/>
  <c r="AM18" i="9"/>
  <c r="AN18" i="9"/>
  <c r="AO18" i="9"/>
  <c r="AP18" i="9"/>
  <c r="AQ18" i="9"/>
  <c r="AR18" i="9"/>
  <c r="AS18" i="9"/>
  <c r="AT18" i="9"/>
  <c r="AU18" i="9"/>
  <c r="AV18" i="9"/>
  <c r="AJ19" i="9"/>
  <c r="AK19" i="9"/>
  <c r="AL19" i="9"/>
  <c r="AM19" i="9"/>
  <c r="AN19" i="9"/>
  <c r="AO19" i="9"/>
  <c r="AP19" i="9"/>
  <c r="AQ19" i="9"/>
  <c r="AR19" i="9"/>
  <c r="AS19" i="9"/>
  <c r="AT19" i="9"/>
  <c r="AU19" i="9"/>
  <c r="AV19" i="9"/>
  <c r="AJ30" i="9"/>
  <c r="AK30" i="9"/>
  <c r="AL30" i="9"/>
  <c r="AM30" i="9"/>
  <c r="AN30" i="9"/>
  <c r="AO30" i="9"/>
  <c r="AP30" i="9"/>
  <c r="AQ30" i="9"/>
  <c r="AR30" i="9"/>
  <c r="AS30" i="9"/>
  <c r="AT30" i="9"/>
  <c r="AU30" i="9"/>
  <c r="AV30" i="9"/>
  <c r="AJ31" i="9"/>
  <c r="AK31" i="9"/>
  <c r="AL31" i="9"/>
  <c r="AM31" i="9"/>
  <c r="AN31" i="9"/>
  <c r="AO31" i="9"/>
  <c r="AP31" i="9"/>
  <c r="AQ31" i="9"/>
  <c r="AR31" i="9"/>
  <c r="AS31" i="9"/>
  <c r="AT31" i="9"/>
  <c r="AU31" i="9"/>
  <c r="AV31" i="9"/>
  <c r="AJ42" i="9"/>
  <c r="AK42" i="9"/>
  <c r="AL42" i="9"/>
  <c r="AM42" i="9"/>
  <c r="AN42" i="9"/>
  <c r="AO42" i="9"/>
  <c r="AP42" i="9"/>
  <c r="AQ42" i="9"/>
  <c r="AR42" i="9"/>
  <c r="AS42" i="9"/>
  <c r="AT42" i="9"/>
  <c r="AU42" i="9"/>
  <c r="AV42" i="9"/>
  <c r="AJ43" i="9"/>
  <c r="AK43" i="9"/>
  <c r="AL43" i="9"/>
  <c r="AM43" i="9"/>
  <c r="AN43" i="9"/>
  <c r="AO43" i="9"/>
  <c r="AP43" i="9"/>
  <c r="AQ43" i="9"/>
  <c r="AR43" i="9"/>
  <c r="AS43" i="9"/>
  <c r="AT43" i="9"/>
  <c r="AU43" i="9"/>
  <c r="AV43" i="9"/>
  <c r="AJ48" i="9"/>
  <c r="AK48" i="9"/>
  <c r="AL48" i="9"/>
  <c r="AM48" i="9"/>
  <c r="AN48" i="9"/>
  <c r="AO48" i="9"/>
  <c r="AP48" i="9"/>
  <c r="AQ48" i="9"/>
  <c r="AR48" i="9"/>
  <c r="AS48" i="9"/>
  <c r="AT48" i="9"/>
  <c r="AU48" i="9"/>
  <c r="AV48" i="9"/>
  <c r="AJ49" i="9"/>
  <c r="AK49" i="9"/>
  <c r="AL49" i="9"/>
  <c r="AM49" i="9"/>
  <c r="AN49" i="9"/>
  <c r="AO49" i="9"/>
  <c r="AP49" i="9"/>
  <c r="AQ49" i="9"/>
  <c r="AR49" i="9"/>
  <c r="AS49" i="9"/>
  <c r="AT49" i="9"/>
  <c r="AU49" i="9"/>
  <c r="AV49" i="9"/>
  <c r="AJ55" i="9"/>
  <c r="AK55" i="9"/>
  <c r="AL55" i="9"/>
  <c r="AM55" i="9"/>
  <c r="AN55" i="9"/>
  <c r="AO55" i="9"/>
  <c r="AP55" i="9"/>
  <c r="AQ55" i="9"/>
  <c r="AR55" i="9"/>
  <c r="AS55" i="9"/>
  <c r="AT55" i="9"/>
  <c r="AU55" i="9"/>
  <c r="AV55" i="9"/>
  <c r="AJ56" i="9"/>
  <c r="AK56" i="9"/>
  <c r="AL56" i="9"/>
  <c r="AM56" i="9"/>
  <c r="AN56" i="9"/>
  <c r="AO56" i="9"/>
  <c r="AP56" i="9"/>
  <c r="AQ56" i="9"/>
  <c r="AR56" i="9"/>
  <c r="AS56" i="9"/>
  <c r="AT56" i="9"/>
  <c r="AU56" i="9"/>
  <c r="AV56" i="9"/>
  <c r="T13" i="9"/>
  <c r="U13" i="9"/>
  <c r="V13" i="9"/>
  <c r="W13" i="9"/>
  <c r="X13" i="9"/>
  <c r="Y13" i="9"/>
  <c r="Z13" i="9"/>
  <c r="AA13" i="9"/>
  <c r="AB13" i="9"/>
  <c r="AC13" i="9"/>
  <c r="AD13" i="9"/>
  <c r="AE13" i="9"/>
  <c r="AF13" i="9"/>
  <c r="T14" i="9"/>
  <c r="U14" i="9"/>
  <c r="V14" i="9"/>
  <c r="W14" i="9"/>
  <c r="X14" i="9"/>
  <c r="Y14" i="9"/>
  <c r="Z14" i="9"/>
  <c r="AA14" i="9"/>
  <c r="AB14" i="9"/>
  <c r="AC14" i="9"/>
  <c r="AD14" i="9"/>
  <c r="AE14" i="9"/>
  <c r="AF14" i="9"/>
  <c r="T25" i="9"/>
  <c r="U25" i="9"/>
  <c r="V25" i="9"/>
  <c r="W25" i="9"/>
  <c r="X25" i="9"/>
  <c r="Y25" i="9"/>
  <c r="Z25" i="9"/>
  <c r="AA25" i="9"/>
  <c r="AB25" i="9"/>
  <c r="AC25" i="9"/>
  <c r="AD25" i="9"/>
  <c r="AE25" i="9"/>
  <c r="AF25" i="9"/>
  <c r="T26" i="9"/>
  <c r="U26" i="9"/>
  <c r="V26" i="9"/>
  <c r="W26" i="9"/>
  <c r="X26" i="9"/>
  <c r="Y26" i="9"/>
  <c r="Z26" i="9"/>
  <c r="AA26" i="9"/>
  <c r="AB26" i="9"/>
  <c r="AC26" i="9"/>
  <c r="AD26" i="9"/>
  <c r="AE26" i="9"/>
  <c r="AF26" i="9"/>
  <c r="T37" i="9"/>
  <c r="U37" i="9"/>
  <c r="V37" i="9"/>
  <c r="W37" i="9"/>
  <c r="X37" i="9"/>
  <c r="Y37" i="9"/>
  <c r="Z37" i="9"/>
  <c r="AA37" i="9"/>
  <c r="AB37" i="9"/>
  <c r="AC37" i="9"/>
  <c r="AD37" i="9"/>
  <c r="AE37" i="9"/>
  <c r="AF37" i="9"/>
  <c r="T38" i="9"/>
  <c r="U38" i="9"/>
  <c r="V38" i="9"/>
  <c r="W38" i="9"/>
  <c r="X38" i="9"/>
  <c r="Y38" i="9"/>
  <c r="Z38" i="9"/>
  <c r="AA38" i="9"/>
  <c r="AB38" i="9"/>
  <c r="AC38" i="9"/>
  <c r="AD38" i="9"/>
  <c r="AE38" i="9"/>
  <c r="AF38" i="9"/>
  <c r="T44" i="9"/>
  <c r="U44" i="9"/>
  <c r="V44" i="9"/>
  <c r="W44" i="9"/>
  <c r="X44" i="9"/>
  <c r="Y44" i="9"/>
  <c r="Z44" i="9"/>
  <c r="AA44" i="9"/>
  <c r="AB44" i="9"/>
  <c r="AC44" i="9"/>
  <c r="AD44" i="9"/>
  <c r="AE44" i="9"/>
  <c r="AF44" i="9"/>
  <c r="T45" i="9"/>
  <c r="U45" i="9"/>
  <c r="V45" i="9"/>
  <c r="W45" i="9"/>
  <c r="X45" i="9"/>
  <c r="Y45" i="9"/>
  <c r="Z45" i="9"/>
  <c r="AA45" i="9"/>
  <c r="AB45" i="9"/>
  <c r="AC45" i="9"/>
  <c r="AD45" i="9"/>
  <c r="AE45" i="9"/>
  <c r="AF45" i="9"/>
  <c r="T49" i="9"/>
  <c r="U49" i="9"/>
  <c r="V49" i="9"/>
  <c r="W49" i="9"/>
  <c r="X49" i="9"/>
  <c r="Y49" i="9"/>
  <c r="Z49" i="9"/>
  <c r="AA49" i="9"/>
  <c r="AB49" i="9"/>
  <c r="AC49" i="9"/>
  <c r="AD49" i="9"/>
  <c r="AE49" i="9"/>
  <c r="AF49" i="9"/>
  <c r="T50" i="9"/>
  <c r="U50" i="9"/>
  <c r="V50" i="9"/>
  <c r="W50" i="9"/>
  <c r="X50" i="9"/>
  <c r="Y50" i="9"/>
  <c r="Z50" i="9"/>
  <c r="AA50" i="9"/>
  <c r="AB50" i="9"/>
  <c r="AC50" i="9"/>
  <c r="AD50" i="9"/>
  <c r="AE50" i="9"/>
  <c r="AF50" i="9"/>
  <c r="T56" i="9"/>
  <c r="U56" i="9"/>
  <c r="V56" i="9"/>
  <c r="W56" i="9"/>
  <c r="X56" i="9"/>
  <c r="Y56" i="9"/>
  <c r="Z56" i="9"/>
  <c r="AA56" i="9"/>
  <c r="AB56" i="9"/>
  <c r="AC56" i="9"/>
  <c r="AD56" i="9"/>
  <c r="AE56" i="9"/>
  <c r="AF56" i="9"/>
  <c r="T57" i="9"/>
  <c r="U57" i="9"/>
  <c r="V57" i="9"/>
  <c r="W57" i="9"/>
  <c r="X57" i="9"/>
  <c r="Y57" i="9"/>
  <c r="Z57" i="9"/>
  <c r="AA57" i="9"/>
  <c r="AB57" i="9"/>
  <c r="AC57" i="9"/>
  <c r="AD57" i="9"/>
  <c r="AE57" i="9"/>
  <c r="AF57" i="9"/>
  <c r="T63" i="9"/>
  <c r="U63" i="9"/>
  <c r="V63" i="9"/>
  <c r="W63" i="9"/>
  <c r="X63" i="9"/>
  <c r="Y63" i="9"/>
  <c r="Z63" i="9"/>
  <c r="AA63" i="9"/>
  <c r="AB63" i="9"/>
  <c r="AC63" i="9"/>
  <c r="AD63" i="9"/>
  <c r="AE63" i="9"/>
  <c r="AF63" i="9"/>
  <c r="T64" i="9"/>
  <c r="U64" i="9"/>
  <c r="V64" i="9"/>
  <c r="W64" i="9"/>
  <c r="X64" i="9"/>
  <c r="Y64" i="9"/>
  <c r="Z64" i="9"/>
  <c r="AA64" i="9"/>
  <c r="AB64" i="9"/>
  <c r="AC64" i="9"/>
  <c r="AD64" i="9"/>
  <c r="AE64" i="9"/>
  <c r="AF64" i="9"/>
  <c r="E168" i="9" l="1"/>
  <c r="F168" i="9"/>
  <c r="G168" i="9"/>
  <c r="H168" i="9"/>
  <c r="I168" i="9"/>
  <c r="J168" i="9"/>
  <c r="K168" i="9"/>
  <c r="L168" i="9"/>
  <c r="M168" i="9"/>
  <c r="N168" i="9"/>
  <c r="O168" i="9"/>
  <c r="P168" i="9"/>
  <c r="E169" i="9"/>
  <c r="F169" i="9"/>
  <c r="G169" i="9"/>
  <c r="H169" i="9"/>
  <c r="I169" i="9"/>
  <c r="J169" i="9"/>
  <c r="K169" i="9"/>
  <c r="L169" i="9"/>
  <c r="M169" i="9"/>
  <c r="N169" i="9"/>
  <c r="O169" i="9"/>
  <c r="P169" i="9"/>
  <c r="D169" i="9"/>
  <c r="D168" i="9"/>
  <c r="E155" i="9"/>
  <c r="F155" i="9"/>
  <c r="G155" i="9"/>
  <c r="H155" i="9"/>
  <c r="I155" i="9"/>
  <c r="J155" i="9"/>
  <c r="K155" i="9"/>
  <c r="L155" i="9"/>
  <c r="M155" i="9"/>
  <c r="N155" i="9"/>
  <c r="O155" i="9"/>
  <c r="P155" i="9"/>
  <c r="E156" i="9"/>
  <c r="F156" i="9"/>
  <c r="G156" i="9"/>
  <c r="H156" i="9"/>
  <c r="I156" i="9"/>
  <c r="J156" i="9"/>
  <c r="K156" i="9"/>
  <c r="L156" i="9"/>
  <c r="M156" i="9"/>
  <c r="N156" i="9"/>
  <c r="O156" i="9"/>
  <c r="P156" i="9"/>
  <c r="D156" i="9"/>
  <c r="D155" i="9"/>
  <c r="E143" i="9"/>
  <c r="F143" i="9"/>
  <c r="G143" i="9"/>
  <c r="H143" i="9"/>
  <c r="I143" i="9"/>
  <c r="J143" i="9"/>
  <c r="K143" i="9"/>
  <c r="L143" i="9"/>
  <c r="M143" i="9"/>
  <c r="N143" i="9"/>
  <c r="O143" i="9"/>
  <c r="P143" i="9"/>
  <c r="E144" i="9"/>
  <c r="F144" i="9"/>
  <c r="G144" i="9"/>
  <c r="H144" i="9"/>
  <c r="I144" i="9"/>
  <c r="J144" i="9"/>
  <c r="K144" i="9"/>
  <c r="L144" i="9"/>
  <c r="M144" i="9"/>
  <c r="N144" i="9"/>
  <c r="O144" i="9"/>
  <c r="P144" i="9"/>
  <c r="D144" i="9"/>
  <c r="D143" i="9"/>
  <c r="E130" i="9"/>
  <c r="F130" i="9"/>
  <c r="G130" i="9"/>
  <c r="H130" i="9"/>
  <c r="I130" i="9"/>
  <c r="J130" i="9"/>
  <c r="K130" i="9"/>
  <c r="L130" i="9"/>
  <c r="M130" i="9"/>
  <c r="N130" i="9"/>
  <c r="O130" i="9"/>
  <c r="P130" i="9"/>
  <c r="E131" i="9"/>
  <c r="F131" i="9"/>
  <c r="G131" i="9"/>
  <c r="H131" i="9"/>
  <c r="I131" i="9"/>
  <c r="J131" i="9"/>
  <c r="K131" i="9"/>
  <c r="L131" i="9"/>
  <c r="M131" i="9"/>
  <c r="N131" i="9"/>
  <c r="O131" i="9"/>
  <c r="P131" i="9"/>
  <c r="D131" i="9"/>
  <c r="D130" i="9"/>
  <c r="E118" i="9"/>
  <c r="F118" i="9"/>
  <c r="G118" i="9"/>
  <c r="H118" i="9"/>
  <c r="I118" i="9"/>
  <c r="J118" i="9"/>
  <c r="K118" i="9"/>
  <c r="L118" i="9"/>
  <c r="M118" i="9"/>
  <c r="N118" i="9"/>
  <c r="O118" i="9"/>
  <c r="P118" i="9"/>
  <c r="E119" i="9"/>
  <c r="F119" i="9"/>
  <c r="G119" i="9"/>
  <c r="H119" i="9"/>
  <c r="I119" i="9"/>
  <c r="J119" i="9"/>
  <c r="K119" i="9"/>
  <c r="L119" i="9"/>
  <c r="M119" i="9"/>
  <c r="N119" i="9"/>
  <c r="O119" i="9"/>
  <c r="P119" i="9"/>
  <c r="D119" i="9"/>
  <c r="D118" i="9"/>
  <c r="E105" i="9"/>
  <c r="F105" i="9"/>
  <c r="G105" i="9"/>
  <c r="H105" i="9"/>
  <c r="I105" i="9"/>
  <c r="J105" i="9"/>
  <c r="K105" i="9"/>
  <c r="L105" i="9"/>
  <c r="M105" i="9"/>
  <c r="N105" i="9"/>
  <c r="O105" i="9"/>
  <c r="P105" i="9"/>
  <c r="E106" i="9"/>
  <c r="F106" i="9"/>
  <c r="G106" i="9"/>
  <c r="H106" i="9"/>
  <c r="I106" i="9"/>
  <c r="J106" i="9"/>
  <c r="K106" i="9"/>
  <c r="L106" i="9"/>
  <c r="M106" i="9"/>
  <c r="N106" i="9"/>
  <c r="O106" i="9"/>
  <c r="P106" i="9"/>
  <c r="D106" i="9"/>
  <c r="D105" i="9"/>
  <c r="E98" i="9"/>
  <c r="F98" i="9"/>
  <c r="G98" i="9"/>
  <c r="H98" i="9"/>
  <c r="I98" i="9"/>
  <c r="J98" i="9"/>
  <c r="K98" i="9"/>
  <c r="L98" i="9"/>
  <c r="M98" i="9"/>
  <c r="N98" i="9"/>
  <c r="O98" i="9"/>
  <c r="P98" i="9"/>
  <c r="E99" i="9"/>
  <c r="F99" i="9"/>
  <c r="G99" i="9"/>
  <c r="H99" i="9"/>
  <c r="I99" i="9"/>
  <c r="J99" i="9"/>
  <c r="K99" i="9"/>
  <c r="L99" i="9"/>
  <c r="M99" i="9"/>
  <c r="N99" i="9"/>
  <c r="O99" i="9"/>
  <c r="P99" i="9"/>
  <c r="D99" i="9"/>
  <c r="D98" i="9"/>
  <c r="E87" i="9"/>
  <c r="F87" i="9"/>
  <c r="G87" i="9"/>
  <c r="H87" i="9"/>
  <c r="I87" i="9"/>
  <c r="J87" i="9"/>
  <c r="K87" i="9"/>
  <c r="L87" i="9"/>
  <c r="M87" i="9"/>
  <c r="N87" i="9"/>
  <c r="O87" i="9"/>
  <c r="P87" i="9"/>
  <c r="E86" i="9"/>
  <c r="F86" i="9"/>
  <c r="G86" i="9"/>
  <c r="H86" i="9"/>
  <c r="I86" i="9"/>
  <c r="J86" i="9"/>
  <c r="K86" i="9"/>
  <c r="L86" i="9"/>
  <c r="M86" i="9"/>
  <c r="N86" i="9"/>
  <c r="O86" i="9"/>
  <c r="P86" i="9"/>
  <c r="D87" i="9"/>
  <c r="D86" i="9"/>
  <c r="E75" i="9"/>
  <c r="F75" i="9"/>
  <c r="G75" i="9"/>
  <c r="H75" i="9"/>
  <c r="I75" i="9"/>
  <c r="J75" i="9"/>
  <c r="K75" i="9"/>
  <c r="L75" i="9"/>
  <c r="M75" i="9"/>
  <c r="N75" i="9"/>
  <c r="O75" i="9"/>
  <c r="P75" i="9"/>
  <c r="E74" i="9"/>
  <c r="F74" i="9"/>
  <c r="G74" i="9"/>
  <c r="H74" i="9"/>
  <c r="I74" i="9"/>
  <c r="J74" i="9"/>
  <c r="K74" i="9"/>
  <c r="L74" i="9"/>
  <c r="M74" i="9"/>
  <c r="N74" i="9"/>
  <c r="O74" i="9"/>
  <c r="P74" i="9"/>
  <c r="D75" i="9"/>
  <c r="D74" i="9"/>
  <c r="E63" i="9"/>
  <c r="F63" i="9"/>
  <c r="G63" i="9"/>
  <c r="H63" i="9"/>
  <c r="I63" i="9"/>
  <c r="J63" i="9"/>
  <c r="K63" i="9"/>
  <c r="L63" i="9"/>
  <c r="M63" i="9"/>
  <c r="N63" i="9"/>
  <c r="O63" i="9"/>
  <c r="P63" i="9"/>
  <c r="D63" i="9"/>
  <c r="E62" i="9"/>
  <c r="F62" i="9"/>
  <c r="G62" i="9"/>
  <c r="H62" i="9"/>
  <c r="I62" i="9"/>
  <c r="J62" i="9"/>
  <c r="K62" i="9"/>
  <c r="L62" i="9"/>
  <c r="M62" i="9"/>
  <c r="N62" i="9"/>
  <c r="O62" i="9"/>
  <c r="P62" i="9"/>
  <c r="D62" i="9"/>
  <c r="E51" i="9"/>
  <c r="F51" i="9"/>
  <c r="G51" i="9"/>
  <c r="H51" i="9"/>
  <c r="I51" i="9"/>
  <c r="J51" i="9"/>
  <c r="K51" i="9"/>
  <c r="L51" i="9"/>
  <c r="M51" i="9"/>
  <c r="N51" i="9"/>
  <c r="O51" i="9"/>
  <c r="P51" i="9"/>
  <c r="D51" i="9"/>
  <c r="E50" i="9"/>
  <c r="F50" i="9"/>
  <c r="G50" i="9"/>
  <c r="H50" i="9"/>
  <c r="I50" i="9"/>
  <c r="J50" i="9"/>
  <c r="K50" i="9"/>
  <c r="L50" i="9"/>
  <c r="M50" i="9"/>
  <c r="N50" i="9"/>
  <c r="O50" i="9"/>
  <c r="P50" i="9"/>
  <c r="D50" i="9"/>
  <c r="E39" i="9"/>
  <c r="F39" i="9"/>
  <c r="G39" i="9"/>
  <c r="H39" i="9"/>
  <c r="I39" i="9"/>
  <c r="J39" i="9"/>
  <c r="K39" i="9"/>
  <c r="L39" i="9"/>
  <c r="M39" i="9"/>
  <c r="N39" i="9"/>
  <c r="O39" i="9"/>
  <c r="P39" i="9"/>
  <c r="D39" i="9"/>
  <c r="E38" i="9"/>
  <c r="F38" i="9"/>
  <c r="G38" i="9"/>
  <c r="H38" i="9"/>
  <c r="I38" i="9"/>
  <c r="J38" i="9"/>
  <c r="K38" i="9"/>
  <c r="L38" i="9"/>
  <c r="M38" i="9"/>
  <c r="N38" i="9"/>
  <c r="O38" i="9"/>
  <c r="P38" i="9"/>
  <c r="D38" i="9"/>
  <c r="E27" i="9"/>
  <c r="F27" i="9"/>
  <c r="G27" i="9"/>
  <c r="H27" i="9"/>
  <c r="I27" i="9"/>
  <c r="J27" i="9"/>
  <c r="K27" i="9"/>
  <c r="L27" i="9"/>
  <c r="M27" i="9"/>
  <c r="N27" i="9"/>
  <c r="O27" i="9"/>
  <c r="P27" i="9"/>
  <c r="D27" i="9"/>
  <c r="E26" i="9"/>
  <c r="F26" i="9"/>
  <c r="G26" i="9"/>
  <c r="H26" i="9"/>
  <c r="I26" i="9"/>
  <c r="J26" i="9"/>
  <c r="K26" i="9"/>
  <c r="L26" i="9"/>
  <c r="M26" i="9"/>
  <c r="N26" i="9"/>
  <c r="O26" i="9"/>
  <c r="P26" i="9"/>
  <c r="D26" i="9"/>
  <c r="E15" i="9"/>
  <c r="F15" i="9"/>
  <c r="G15" i="9"/>
  <c r="H15" i="9"/>
  <c r="I15" i="9"/>
  <c r="J15" i="9"/>
  <c r="K15" i="9"/>
  <c r="L15" i="9"/>
  <c r="M15" i="9"/>
  <c r="N15" i="9"/>
  <c r="O15" i="9"/>
  <c r="P15" i="9"/>
  <c r="D15" i="9"/>
  <c r="E14" i="9"/>
  <c r="F14" i="9"/>
  <c r="G14" i="9"/>
  <c r="H14" i="9"/>
  <c r="I14" i="9"/>
  <c r="J14" i="9"/>
  <c r="K14" i="9"/>
  <c r="L14" i="9"/>
  <c r="M14" i="9"/>
  <c r="N14" i="9"/>
  <c r="O14" i="9"/>
  <c r="P14" i="9"/>
  <c r="D14" i="9"/>
</calcChain>
</file>

<file path=xl/sharedStrings.xml><?xml version="1.0" encoding="utf-8"?>
<sst xmlns="http://schemas.openxmlformats.org/spreadsheetml/2006/main" count="204" uniqueCount="59">
  <si>
    <t>K</t>
  </si>
  <si>
    <t>Cr</t>
  </si>
  <si>
    <t>Cu</t>
  </si>
  <si>
    <t>Zn</t>
  </si>
  <si>
    <t>Y</t>
  </si>
  <si>
    <t>Zr</t>
  </si>
  <si>
    <t>Pb</t>
  </si>
  <si>
    <t>Ti</t>
  </si>
  <si>
    <t>Rb</t>
  </si>
  <si>
    <t>Sr</t>
  </si>
  <si>
    <t>Ca</t>
  </si>
  <si>
    <t>Mn</t>
  </si>
  <si>
    <t>Fe</t>
  </si>
  <si>
    <t>Building</t>
  </si>
  <si>
    <t>av.*</t>
  </si>
  <si>
    <t>s.d.**(1σ)</t>
  </si>
  <si>
    <t>av.</t>
  </si>
  <si>
    <t>s.d.(1σ)</t>
  </si>
  <si>
    <t>-</t>
    <phoneticPr fontId="18"/>
  </si>
  <si>
    <t>-</t>
    <phoneticPr fontId="18"/>
  </si>
  <si>
    <t>-</t>
    <phoneticPr fontId="18"/>
  </si>
  <si>
    <r>
      <rPr>
        <sz val="10.5"/>
        <color theme="1"/>
        <rFont val="ＭＳ Ｐゴシック"/>
        <family val="2"/>
        <charset val="128"/>
      </rPr>
      <t>道路露頭</t>
    </r>
    <rPh sb="0" eb="2">
      <t>ドウロ</t>
    </rPh>
    <rPh sb="2" eb="4">
      <t>ロトウ</t>
    </rPh>
    <phoneticPr fontId="18"/>
  </si>
  <si>
    <r>
      <rPr>
        <sz val="10.5"/>
        <color theme="1"/>
        <rFont val="ＭＳ Ｐゴシック"/>
        <family val="2"/>
        <charset val="128"/>
      </rPr>
      <t>河岸</t>
    </r>
    <rPh sb="0" eb="2">
      <t>カガン</t>
    </rPh>
    <phoneticPr fontId="18"/>
  </si>
  <si>
    <t>-</t>
    <phoneticPr fontId="18"/>
  </si>
  <si>
    <r>
      <t xml:space="preserve">Wat Phu </t>
    </r>
    <r>
      <rPr>
        <sz val="10.5"/>
        <color theme="1"/>
        <rFont val="ＭＳ Ｐゴシック"/>
        <family val="2"/>
        <charset val="128"/>
      </rPr>
      <t>中央祠堂裏山露頭</t>
    </r>
    <rPh sb="0" eb="2">
      <t>チュウオウ</t>
    </rPh>
    <rPh sb="2" eb="4">
      <t>シドウ</t>
    </rPh>
    <rPh sb="4" eb="5">
      <t>ウラ</t>
    </rPh>
    <rPh sb="5" eb="6">
      <t>ヤマ</t>
    </rPh>
    <rPh sb="6" eb="8">
      <t>ロトウ</t>
    </rPh>
    <phoneticPr fontId="18"/>
  </si>
  <si>
    <t>-</t>
    <phoneticPr fontId="18"/>
  </si>
  <si>
    <t>-</t>
    <phoneticPr fontId="18"/>
  </si>
  <si>
    <t>-</t>
    <phoneticPr fontId="18"/>
  </si>
  <si>
    <t>-</t>
    <phoneticPr fontId="18"/>
  </si>
  <si>
    <r>
      <rPr>
        <sz val="10.5"/>
        <color theme="1"/>
        <rFont val="ＭＳ Ｐゴシック"/>
        <family val="2"/>
        <charset val="128"/>
      </rPr>
      <t>石切り場</t>
    </r>
    <r>
      <rPr>
        <sz val="10.5"/>
        <color theme="1"/>
        <rFont val="Times New Roman"/>
        <family val="1"/>
      </rPr>
      <t xml:space="preserve"> </t>
    </r>
    <r>
      <rPr>
        <sz val="10.5"/>
        <color theme="1"/>
        <rFont val="ＭＳ Ｐゴシック"/>
        <family val="2"/>
        <charset val="128"/>
      </rPr>
      <t>山</t>
    </r>
    <rPh sb="0" eb="2">
      <t>イシキ</t>
    </rPh>
    <rPh sb="3" eb="4">
      <t>バ</t>
    </rPh>
    <rPh sb="4" eb="5">
      <t>ヤマ</t>
    </rPh>
    <phoneticPr fontId="18"/>
  </si>
  <si>
    <r>
      <rPr>
        <sz val="10.5"/>
        <color theme="1"/>
        <rFont val="ＭＳ Ｐゴシック"/>
        <family val="2"/>
        <charset val="128"/>
      </rPr>
      <t>石切り場</t>
    </r>
    <r>
      <rPr>
        <sz val="10.5"/>
        <color theme="1"/>
        <rFont val="Times New Roman"/>
        <family val="1"/>
      </rPr>
      <t xml:space="preserve"> </t>
    </r>
    <r>
      <rPr>
        <sz val="10.5"/>
        <color theme="1"/>
        <rFont val="ＭＳ Ｐゴシック"/>
        <family val="2"/>
        <charset val="128"/>
      </rPr>
      <t>道路</t>
    </r>
    <rPh sb="0" eb="2">
      <t>イシキ</t>
    </rPh>
    <rPh sb="3" eb="4">
      <t>バ</t>
    </rPh>
    <rPh sb="4" eb="6">
      <t>ドウロ</t>
    </rPh>
    <phoneticPr fontId="18"/>
  </si>
  <si>
    <r>
      <rPr>
        <sz val="10.5"/>
        <color theme="1"/>
        <rFont val="ＭＳ Ｐゴシック"/>
        <family val="2"/>
        <charset val="128"/>
      </rPr>
      <t>メコン川　東岸　東側</t>
    </r>
    <rPh sb="3" eb="4">
      <t>ガワ</t>
    </rPh>
    <rPh sb="5" eb="6">
      <t>ヒガシ</t>
    </rPh>
    <rPh sb="8" eb="10">
      <t>ヒガシガワイシ</t>
    </rPh>
    <phoneticPr fontId="18"/>
  </si>
  <si>
    <t>1st terrace, Wat Phu</t>
    <phoneticPr fontId="18"/>
  </si>
  <si>
    <t>Causeway, Wat Phu</t>
    <phoneticPr fontId="18"/>
  </si>
  <si>
    <t>Nandin, Wat Phu</t>
    <phoneticPr fontId="18"/>
  </si>
  <si>
    <t>Outcrop behind Wat Phu</t>
    <phoneticPr fontId="18"/>
  </si>
  <si>
    <t>Sanctuary, Tao Tao</t>
    <phoneticPr fontId="18"/>
  </si>
  <si>
    <t>Mandapa, Hong Nang Sida</t>
    <phoneticPr fontId="18"/>
  </si>
  <si>
    <t>Sanctuatry, Hong Nang Sida</t>
    <phoneticPr fontId="18"/>
  </si>
  <si>
    <t>North part of Northern Palace</t>
    <phoneticPr fontId="18"/>
  </si>
  <si>
    <t>South part of Northern Palace</t>
    <phoneticPr fontId="18"/>
  </si>
  <si>
    <t>Nandin</t>
    <phoneticPr fontId="18"/>
  </si>
  <si>
    <t>East side of south part of Southern Palace</t>
    <phoneticPr fontId="18"/>
  </si>
  <si>
    <t>West side of south part of Southern Palace</t>
    <phoneticPr fontId="18"/>
  </si>
  <si>
    <t>Sanctuary</t>
    <phoneticPr fontId="18"/>
  </si>
  <si>
    <t>Sanctuary, Wat Phu</t>
    <phoneticPr fontId="18"/>
  </si>
  <si>
    <r>
      <t>Modern quaary along the road connecting Champasak to Pakse (N 15</t>
    </r>
    <r>
      <rPr>
        <sz val="10.5"/>
        <color theme="1"/>
        <rFont val="Yu Gothic"/>
        <family val="3"/>
        <charset val="128"/>
      </rPr>
      <t>˚</t>
    </r>
    <r>
      <rPr>
        <sz val="10.5"/>
        <color theme="1"/>
        <rFont val="Times New Roman"/>
        <family val="1"/>
      </rPr>
      <t xml:space="preserve"> 01' 51.9", E 105</t>
    </r>
    <r>
      <rPr>
        <sz val="10.5"/>
        <color theme="1"/>
        <rFont val="Yu Gothic"/>
        <family val="3"/>
        <charset val="128"/>
      </rPr>
      <t>˚</t>
    </r>
    <r>
      <rPr>
        <sz val="10.5"/>
        <color theme="1"/>
        <rFont val="Times New Roman"/>
        <family val="1"/>
      </rPr>
      <t xml:space="preserve"> 51' 28.6")</t>
    </r>
    <phoneticPr fontId="18"/>
  </si>
  <si>
    <t>Outcrop in the west riverbank of the Mekong River ( N 14°55' 37.85", E 105°53' 27.28")</t>
    <phoneticPr fontId="18"/>
  </si>
  <si>
    <t>Outcrop behind the sanctuary of Wat Phu (N 14°50' 56.09", E 105° 48'50.50" )</t>
    <phoneticPr fontId="18"/>
  </si>
  <si>
    <t>Tomo  (N 14° 48'37.32", E 105° 55'2.21")</t>
    <phoneticPr fontId="18"/>
  </si>
  <si>
    <t>Ancient quarry along the river near the Tomo temple ( N 14°50' 19.18", E 105°56' 40.16)</t>
    <phoneticPr fontId="18"/>
  </si>
  <si>
    <t>Supplementary Material 2. Chemical compositions of feldspathic arenite (sandstone) in the Wat Phu, Hong Nang Sida, Tao Tao, and Tomo temples, quaries, and outcrops.</t>
    <phoneticPr fontId="18"/>
  </si>
  <si>
    <t>Southern palace, Wat Phu</t>
    <phoneticPr fontId="18"/>
  </si>
  <si>
    <t>Northern palace, Wat Phu</t>
    <phoneticPr fontId="18"/>
  </si>
  <si>
    <t>2nd terrace, Wat Phu</t>
    <phoneticPr fontId="18"/>
  </si>
  <si>
    <t>4th terrace, Wat Phu</t>
    <phoneticPr fontId="18"/>
  </si>
  <si>
    <t>East gopura, Tao Tao</t>
    <phoneticPr fontId="18"/>
  </si>
  <si>
    <r>
      <rPr>
        <sz val="10.5"/>
        <color theme="1"/>
        <rFont val="Times New Roman"/>
        <family val="1"/>
      </rPr>
      <t>Ancient quarry behind Hong Nang Sida (N 14</t>
    </r>
    <r>
      <rPr>
        <sz val="10.5"/>
        <color theme="1"/>
        <rFont val="Yu Gothic"/>
        <family val="3"/>
        <charset val="128"/>
      </rPr>
      <t>˚</t>
    </r>
    <r>
      <rPr>
        <sz val="10.5"/>
        <color theme="1"/>
        <rFont val="Times New Roman"/>
        <family val="1"/>
      </rPr>
      <t xml:space="preserve"> 50' 18.5", E 105</t>
    </r>
    <r>
      <rPr>
        <sz val="10.5"/>
        <color theme="1"/>
        <rFont val="Yu Gothic"/>
        <family val="3"/>
        <charset val="128"/>
      </rPr>
      <t>˚</t>
    </r>
    <r>
      <rPr>
        <sz val="10.5"/>
        <color theme="1"/>
        <rFont val="Times New Roman"/>
        <family val="1"/>
      </rPr>
      <t xml:space="preserve"> 48' 28.9")</t>
    </r>
    <phoneticPr fontId="18"/>
  </si>
  <si>
    <r>
      <t>Outcrop on the foothill of Phu Salao (N 15</t>
    </r>
    <r>
      <rPr>
        <sz val="10.5"/>
        <color theme="1"/>
        <rFont val="Yu Gothic"/>
        <family val="3"/>
        <charset val="128"/>
      </rPr>
      <t>˚</t>
    </r>
    <r>
      <rPr>
        <sz val="10.5"/>
        <color theme="1"/>
        <rFont val="Times New Roman"/>
        <family val="1"/>
      </rPr>
      <t xml:space="preserve"> 05' 51.6", E 105</t>
    </r>
    <r>
      <rPr>
        <sz val="10.5"/>
        <color theme="1"/>
        <rFont val="Yu Gothic"/>
        <family val="3"/>
        <charset val="128"/>
      </rPr>
      <t>˚</t>
    </r>
    <r>
      <rPr>
        <sz val="10.5"/>
        <color theme="1"/>
        <rFont val="Times New Roman"/>
        <family val="1"/>
      </rPr>
      <t xml:space="preserve"> 48' 35.0")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24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.5"/>
      <color theme="1"/>
      <name val="Times New Roman"/>
      <family val="1"/>
    </font>
    <font>
      <sz val="10.5"/>
      <color theme="1"/>
      <name val="ＭＳ Ｐゴシック"/>
      <family val="2"/>
      <charset val="128"/>
    </font>
    <font>
      <sz val="8"/>
      <color theme="1"/>
      <name val="Times New Roman"/>
      <family val="1"/>
    </font>
    <font>
      <sz val="10.5"/>
      <color theme="1"/>
      <name val="Yu Gothic"/>
      <family val="3"/>
      <charset val="128"/>
    </font>
    <font>
      <sz val="10.5"/>
      <color theme="1"/>
      <name val="ＭＳ Ｐ 明朝"/>
      <family val="1"/>
      <charset val="12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1" xfId="0" applyFont="1" applyFill="1" applyBorder="1">
      <alignment vertical="center"/>
    </xf>
    <xf numFmtId="176" fontId="19" fillId="0" borderId="11" xfId="0" applyNumberFormat="1" applyFont="1" applyFill="1" applyBorder="1" applyAlignment="1">
      <alignment horizontal="right" vertical="center"/>
    </xf>
    <xf numFmtId="176" fontId="19" fillId="0" borderId="0" xfId="0" applyNumberFormat="1" applyFont="1" applyFill="1" applyAlignment="1">
      <alignment horizontal="right" vertical="center"/>
    </xf>
    <xf numFmtId="0" fontId="19" fillId="0" borderId="0" xfId="0" applyFont="1" applyFill="1">
      <alignment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7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/>
    </xf>
    <xf numFmtId="177" fontId="19" fillId="0" borderId="0" xfId="0" applyNumberFormat="1" applyFont="1" applyFill="1" applyAlignment="1">
      <alignment horizontal="right" vertical="center"/>
    </xf>
    <xf numFmtId="21" fontId="19" fillId="0" borderId="19" xfId="0" applyNumberFormat="1" applyFont="1" applyFill="1" applyBorder="1" applyAlignment="1">
      <alignment horizontal="center" vertical="center"/>
    </xf>
    <xf numFmtId="177" fontId="19" fillId="0" borderId="11" xfId="0" applyNumberFormat="1" applyFont="1" applyFill="1" applyBorder="1" applyAlignment="1">
      <alignment horizontal="right" vertical="center"/>
    </xf>
    <xf numFmtId="0" fontId="19" fillId="0" borderId="19" xfId="0" applyFont="1" applyFill="1" applyBorder="1" applyAlignment="1">
      <alignment horizontal="center" vertical="center"/>
    </xf>
    <xf numFmtId="176" fontId="19" fillId="0" borderId="20" xfId="0" applyNumberFormat="1" applyFont="1" applyFill="1" applyBorder="1" applyAlignment="1">
      <alignment horizontal="right" vertical="center"/>
    </xf>
    <xf numFmtId="21" fontId="19" fillId="0" borderId="21" xfId="0" applyNumberFormat="1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center" vertical="center"/>
    </xf>
    <xf numFmtId="176" fontId="19" fillId="0" borderId="12" xfId="0" applyNumberFormat="1" applyFont="1" applyFill="1" applyBorder="1" applyAlignment="1">
      <alignment horizontal="right" vertical="center"/>
    </xf>
    <xf numFmtId="177" fontId="19" fillId="0" borderId="12" xfId="0" applyNumberFormat="1" applyFont="1" applyFill="1" applyBorder="1" applyAlignment="1">
      <alignment horizontal="right" vertical="center"/>
    </xf>
    <xf numFmtId="176" fontId="19" fillId="0" borderId="17" xfId="0" applyNumberFormat="1" applyFont="1" applyFill="1" applyBorder="1" applyAlignment="1">
      <alignment horizontal="right" vertical="center"/>
    </xf>
    <xf numFmtId="0" fontId="19" fillId="0" borderId="15" xfId="0" applyFont="1" applyFill="1" applyBorder="1" applyAlignment="1">
      <alignment horizontal="center" vertical="center"/>
    </xf>
    <xf numFmtId="176" fontId="19" fillId="0" borderId="10" xfId="0" applyNumberFormat="1" applyFont="1" applyFill="1" applyBorder="1" applyAlignment="1">
      <alignment horizontal="right" vertical="center"/>
    </xf>
    <xf numFmtId="177" fontId="19" fillId="0" borderId="10" xfId="0" applyNumberFormat="1" applyFont="1" applyFill="1" applyBorder="1" applyAlignment="1">
      <alignment horizontal="right" vertical="center"/>
    </xf>
    <xf numFmtId="0" fontId="19" fillId="0" borderId="20" xfId="0" applyFont="1" applyFill="1" applyBorder="1" applyAlignment="1">
      <alignment horizontal="center" vertical="center"/>
    </xf>
    <xf numFmtId="21" fontId="19" fillId="0" borderId="14" xfId="0" applyNumberFormat="1" applyFont="1" applyFill="1" applyBorder="1" applyAlignment="1">
      <alignment horizontal="center" vertical="center"/>
    </xf>
    <xf numFmtId="0" fontId="19" fillId="0" borderId="23" xfId="0" applyFont="1" applyFill="1" applyBorder="1" applyAlignment="1">
      <alignment horizontal="center" vertical="center"/>
    </xf>
    <xf numFmtId="176" fontId="19" fillId="0" borderId="23" xfId="0" applyNumberFormat="1" applyFont="1" applyFill="1" applyBorder="1" applyAlignment="1">
      <alignment horizontal="right" vertical="center"/>
    </xf>
    <xf numFmtId="0" fontId="19" fillId="0" borderId="24" xfId="0" applyFont="1" applyFill="1" applyBorder="1" applyAlignment="1">
      <alignment horizontal="center" vertical="center"/>
    </xf>
    <xf numFmtId="21" fontId="19" fillId="0" borderId="16" xfId="0" applyNumberFormat="1" applyFont="1" applyFill="1" applyBorder="1" applyAlignment="1">
      <alignment horizontal="center" vertical="center"/>
    </xf>
    <xf numFmtId="0" fontId="19" fillId="0" borderId="16" xfId="0" applyFont="1" applyFill="1" applyBorder="1" applyAlignment="1">
      <alignment horizontal="center" vertical="center"/>
    </xf>
    <xf numFmtId="176" fontId="19" fillId="0" borderId="20" xfId="0" applyNumberFormat="1" applyFont="1" applyFill="1" applyBorder="1">
      <alignment vertical="center"/>
    </xf>
    <xf numFmtId="176" fontId="19" fillId="0" borderId="11" xfId="0" applyNumberFormat="1" applyFont="1" applyFill="1" applyBorder="1">
      <alignment vertical="center"/>
    </xf>
    <xf numFmtId="177" fontId="19" fillId="0" borderId="11" xfId="0" applyNumberFormat="1" applyFont="1" applyFill="1" applyBorder="1">
      <alignment vertical="center"/>
    </xf>
    <xf numFmtId="21" fontId="19" fillId="0" borderId="0" xfId="0" applyNumberFormat="1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176" fontId="19" fillId="0" borderId="0" xfId="0" applyNumberFormat="1" applyFont="1" applyFill="1" applyBorder="1" applyAlignment="1">
      <alignment horizontal="right" vertical="center"/>
    </xf>
    <xf numFmtId="177" fontId="19" fillId="0" borderId="0" xfId="0" applyNumberFormat="1" applyFont="1" applyFill="1" applyBorder="1" applyAlignment="1">
      <alignment horizontal="right" vertical="center"/>
    </xf>
    <xf numFmtId="0" fontId="19" fillId="0" borderId="0" xfId="0" applyFont="1" applyFill="1" applyBorder="1" applyAlignment="1">
      <alignment horizontal="left" vertical="center"/>
    </xf>
    <xf numFmtId="0" fontId="21" fillId="33" borderId="19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19" fillId="33" borderId="18" xfId="0" applyFont="1" applyFill="1" applyBorder="1" applyAlignment="1">
      <alignment horizontal="center" vertical="center"/>
    </xf>
    <xf numFmtId="0" fontId="19" fillId="33" borderId="22" xfId="0" applyFont="1" applyFill="1" applyBorder="1" applyAlignment="1">
      <alignment horizontal="center" vertical="center"/>
    </xf>
    <xf numFmtId="176" fontId="19" fillId="33" borderId="20" xfId="0" applyNumberFormat="1" applyFont="1" applyFill="1" applyBorder="1" applyAlignment="1">
      <alignment horizontal="right" vertical="center"/>
    </xf>
    <xf numFmtId="176" fontId="19" fillId="33" borderId="11" xfId="0" applyNumberFormat="1" applyFont="1" applyFill="1" applyBorder="1" applyAlignment="1">
      <alignment horizontal="right" vertical="center"/>
    </xf>
    <xf numFmtId="177" fontId="19" fillId="33" borderId="11" xfId="0" applyNumberFormat="1" applyFont="1" applyFill="1" applyBorder="1" applyAlignment="1">
      <alignment horizontal="right" vertical="center"/>
    </xf>
    <xf numFmtId="176" fontId="19" fillId="33" borderId="0" xfId="0" applyNumberFormat="1" applyFont="1" applyFill="1" applyAlignment="1">
      <alignment horizontal="right" vertical="center"/>
    </xf>
    <xf numFmtId="177" fontId="19" fillId="33" borderId="0" xfId="0" applyNumberFormat="1" applyFont="1" applyFill="1" applyAlignment="1">
      <alignment horizontal="right" vertical="center"/>
    </xf>
    <xf numFmtId="176" fontId="19" fillId="33" borderId="17" xfId="0" applyNumberFormat="1" applyFont="1" applyFill="1" applyBorder="1" applyAlignment="1">
      <alignment horizontal="right" vertical="center"/>
    </xf>
    <xf numFmtId="176" fontId="19" fillId="33" borderId="12" xfId="0" applyNumberFormat="1" applyFont="1" applyFill="1" applyBorder="1" applyAlignment="1">
      <alignment horizontal="right" vertical="center"/>
    </xf>
    <xf numFmtId="177" fontId="19" fillId="33" borderId="12" xfId="0" applyNumberFormat="1" applyFont="1" applyFill="1" applyBorder="1" applyAlignment="1">
      <alignment horizontal="right" vertical="center"/>
    </xf>
    <xf numFmtId="0" fontId="19" fillId="0" borderId="0" xfId="0" applyFont="1" applyFill="1" applyAlignment="1">
      <alignment horizontal="left" vertical="center"/>
    </xf>
    <xf numFmtId="0" fontId="19" fillId="33" borderId="16" xfId="0" applyFont="1" applyFill="1" applyBorder="1" applyAlignment="1">
      <alignment horizontal="center" vertical="center" wrapText="1"/>
    </xf>
    <xf numFmtId="0" fontId="19" fillId="33" borderId="14" xfId="0" applyFont="1" applyFill="1" applyBorder="1" applyAlignment="1">
      <alignment horizontal="center" vertical="center" wrapText="1"/>
    </xf>
    <xf numFmtId="0" fontId="19" fillId="33" borderId="15" xfId="0" applyFont="1" applyFill="1" applyBorder="1" applyAlignment="1">
      <alignment horizontal="center" vertical="center" wrapText="1"/>
    </xf>
    <xf numFmtId="0" fontId="19" fillId="0" borderId="16" xfId="0" applyFont="1" applyFill="1" applyBorder="1" applyAlignment="1">
      <alignment vertical="center" wrapText="1"/>
    </xf>
    <xf numFmtId="0" fontId="19" fillId="0" borderId="14" xfId="0" applyFont="1" applyFill="1" applyBorder="1" applyAlignment="1">
      <alignment vertical="center" wrapText="1"/>
    </xf>
    <xf numFmtId="0" fontId="19" fillId="0" borderId="11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 wrapText="1"/>
    </xf>
    <xf numFmtId="0" fontId="19" fillId="0" borderId="16" xfId="0" applyFont="1" applyFill="1" applyBorder="1" applyAlignment="1">
      <alignment horizontal="left" vertical="center"/>
    </xf>
    <xf numFmtId="0" fontId="19" fillId="0" borderId="14" xfId="0" applyFont="1" applyFill="1" applyBorder="1" applyAlignment="1">
      <alignment horizontal="left" vertical="center"/>
    </xf>
    <xf numFmtId="0" fontId="19" fillId="0" borderId="15" xfId="0" applyFont="1" applyFill="1" applyBorder="1" applyAlignment="1">
      <alignment horizontal="left" vertical="center"/>
    </xf>
    <xf numFmtId="0" fontId="19" fillId="0" borderId="16" xfId="0" applyFont="1" applyFill="1" applyBorder="1" applyAlignment="1">
      <alignment horizontal="left" vertical="center" wrapText="1"/>
    </xf>
    <xf numFmtId="0" fontId="19" fillId="0" borderId="14" xfId="0" applyFont="1" applyFill="1" applyBorder="1" applyAlignment="1">
      <alignment horizontal="left" vertical="center" wrapText="1"/>
    </xf>
    <xf numFmtId="0" fontId="19" fillId="0" borderId="15" xfId="0" applyFont="1" applyFill="1" applyBorder="1" applyAlignment="1">
      <alignment horizontal="left" vertical="center" wrapText="1"/>
    </xf>
    <xf numFmtId="0" fontId="19" fillId="0" borderId="10" xfId="0" applyFont="1" applyFill="1" applyBorder="1" applyAlignment="1">
      <alignment horizontal="left" vertical="center" wrapText="1"/>
    </xf>
    <xf numFmtId="0" fontId="19" fillId="0" borderId="11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21" fontId="19" fillId="0" borderId="16" xfId="0" applyNumberFormat="1" applyFont="1" applyFill="1" applyBorder="1" applyAlignment="1">
      <alignment horizontal="left" vertical="center"/>
    </xf>
    <xf numFmtId="21" fontId="19" fillId="0" borderId="14" xfId="0" applyNumberFormat="1" applyFont="1" applyFill="1" applyBorder="1" applyAlignment="1">
      <alignment horizontal="left" vertical="center"/>
    </xf>
    <xf numFmtId="21" fontId="19" fillId="0" borderId="15" xfId="0" applyNumberFormat="1" applyFont="1" applyFill="1" applyBorder="1" applyAlignment="1">
      <alignment horizontal="left" vertical="center"/>
    </xf>
    <xf numFmtId="0" fontId="19" fillId="0" borderId="16" xfId="0" applyFont="1" applyFill="1" applyBorder="1" applyAlignment="1">
      <alignment vertical="center"/>
    </xf>
    <xf numFmtId="0" fontId="19" fillId="0" borderId="14" xfId="0" applyFont="1" applyFill="1" applyBorder="1" applyAlignment="1">
      <alignment vertical="center"/>
    </xf>
    <xf numFmtId="0" fontId="19" fillId="0" borderId="15" xfId="0" applyFont="1" applyFill="1" applyBorder="1" applyAlignment="1">
      <alignment vertical="center"/>
    </xf>
    <xf numFmtId="0" fontId="23" fillId="33" borderId="16" xfId="0" applyFont="1" applyFill="1" applyBorder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V224"/>
  <sheetViews>
    <sheetView showGridLines="0" tabSelected="1" topLeftCell="A205" zoomScale="90" zoomScaleNormal="90" workbookViewId="0">
      <selection activeCell="B200" sqref="B200:B211"/>
    </sheetView>
  </sheetViews>
  <sheetFormatPr defaultColWidth="9" defaultRowHeight="13.5"/>
  <cols>
    <col min="1" max="1" width="17.36328125" style="5" customWidth="1"/>
    <col min="2" max="2" width="22" style="5" customWidth="1"/>
    <col min="3" max="17" width="9" style="5"/>
    <col min="18" max="18" width="16.453125" style="5" customWidth="1"/>
    <col min="19" max="33" width="9" style="5"/>
    <col min="34" max="34" width="21.7265625" style="5" customWidth="1"/>
    <col min="35" max="16384" width="9" style="5"/>
  </cols>
  <sheetData>
    <row r="1" spans="2:48">
      <c r="B1" s="52" t="s">
        <v>51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2:48">
      <c r="B2" s="6" t="s">
        <v>13</v>
      </c>
      <c r="C2" s="6"/>
      <c r="D2" s="1" t="s">
        <v>0</v>
      </c>
      <c r="E2" s="1" t="s">
        <v>10</v>
      </c>
      <c r="F2" s="1" t="s">
        <v>7</v>
      </c>
      <c r="G2" s="1" t="s">
        <v>1</v>
      </c>
      <c r="H2" s="1" t="s">
        <v>11</v>
      </c>
      <c r="I2" s="1" t="s">
        <v>12</v>
      </c>
      <c r="J2" s="1" t="s">
        <v>2</v>
      </c>
      <c r="K2" s="1" t="s">
        <v>3</v>
      </c>
      <c r="L2" s="1" t="s">
        <v>8</v>
      </c>
      <c r="M2" s="1" t="s">
        <v>9</v>
      </c>
      <c r="N2" s="1" t="s">
        <v>4</v>
      </c>
      <c r="O2" s="1" t="s">
        <v>5</v>
      </c>
      <c r="P2" s="1" t="s">
        <v>6</v>
      </c>
      <c r="R2" s="6" t="s">
        <v>13</v>
      </c>
      <c r="S2" s="7"/>
      <c r="T2" s="7" t="s">
        <v>0</v>
      </c>
      <c r="U2" s="1" t="s">
        <v>10</v>
      </c>
      <c r="V2" s="1" t="s">
        <v>7</v>
      </c>
      <c r="W2" s="1" t="s">
        <v>1</v>
      </c>
      <c r="X2" s="1" t="s">
        <v>11</v>
      </c>
      <c r="Y2" s="1" t="s">
        <v>12</v>
      </c>
      <c r="Z2" s="1" t="s">
        <v>2</v>
      </c>
      <c r="AA2" s="1" t="s">
        <v>3</v>
      </c>
      <c r="AB2" s="1" t="s">
        <v>8</v>
      </c>
      <c r="AC2" s="1" t="s">
        <v>9</v>
      </c>
      <c r="AD2" s="1" t="s">
        <v>4</v>
      </c>
      <c r="AE2" s="1" t="s">
        <v>5</v>
      </c>
      <c r="AF2" s="1" t="s">
        <v>6</v>
      </c>
      <c r="AH2" s="6" t="s">
        <v>13</v>
      </c>
      <c r="AI2" s="7"/>
      <c r="AJ2" s="7" t="s">
        <v>0</v>
      </c>
      <c r="AK2" s="1" t="s">
        <v>10</v>
      </c>
      <c r="AL2" s="1" t="s">
        <v>7</v>
      </c>
      <c r="AM2" s="1" t="s">
        <v>1</v>
      </c>
      <c r="AN2" s="1" t="s">
        <v>11</v>
      </c>
      <c r="AO2" s="1" t="s">
        <v>12</v>
      </c>
      <c r="AP2" s="1" t="s">
        <v>2</v>
      </c>
      <c r="AQ2" s="1" t="s">
        <v>3</v>
      </c>
      <c r="AR2" s="1" t="s">
        <v>8</v>
      </c>
      <c r="AS2" s="1" t="s">
        <v>9</v>
      </c>
      <c r="AT2" s="1" t="s">
        <v>4</v>
      </c>
      <c r="AU2" s="1" t="s">
        <v>5</v>
      </c>
      <c r="AV2" s="1" t="s">
        <v>6</v>
      </c>
    </row>
    <row r="3" spans="2:48">
      <c r="B3" s="72" t="s">
        <v>32</v>
      </c>
      <c r="C3" s="8"/>
      <c r="D3" s="4">
        <v>5278</v>
      </c>
      <c r="E3" s="4">
        <v>9802</v>
      </c>
      <c r="F3" s="4">
        <v>1909</v>
      </c>
      <c r="G3" s="9">
        <v>27</v>
      </c>
      <c r="H3" s="4">
        <v>373</v>
      </c>
      <c r="I3" s="4">
        <v>18440</v>
      </c>
      <c r="J3" s="4">
        <v>14</v>
      </c>
      <c r="K3" s="9">
        <v>94</v>
      </c>
      <c r="L3" s="9">
        <v>29.5</v>
      </c>
      <c r="M3" s="9">
        <v>78.5</v>
      </c>
      <c r="N3" s="9">
        <v>11.2</v>
      </c>
      <c r="O3" s="9">
        <v>150</v>
      </c>
      <c r="P3" s="9">
        <v>23</v>
      </c>
      <c r="R3" s="56" t="s">
        <v>39</v>
      </c>
      <c r="S3" s="10"/>
      <c r="T3" s="3">
        <v>14657</v>
      </c>
      <c r="U3" s="3">
        <v>9102</v>
      </c>
      <c r="V3" s="3">
        <v>2195</v>
      </c>
      <c r="W3" s="11">
        <v>29</v>
      </c>
      <c r="X3" s="3">
        <v>480</v>
      </c>
      <c r="Y3" s="3">
        <v>23326</v>
      </c>
      <c r="Z3" s="3">
        <v>19</v>
      </c>
      <c r="AA3" s="11">
        <v>46</v>
      </c>
      <c r="AB3" s="11">
        <v>61.1</v>
      </c>
      <c r="AC3" s="11">
        <v>175</v>
      </c>
      <c r="AD3" s="11">
        <v>18.7</v>
      </c>
      <c r="AE3" s="11">
        <v>199</v>
      </c>
      <c r="AF3" s="11">
        <v>17</v>
      </c>
      <c r="AH3" s="60" t="s">
        <v>24</v>
      </c>
      <c r="AI3" s="12"/>
      <c r="AJ3" s="13">
        <v>3738</v>
      </c>
      <c r="AK3" s="3">
        <v>8850</v>
      </c>
      <c r="AL3" s="3">
        <v>1164</v>
      </c>
      <c r="AM3" s="11" t="s">
        <v>25</v>
      </c>
      <c r="AN3" s="3">
        <v>188</v>
      </c>
      <c r="AO3" s="3">
        <v>12371</v>
      </c>
      <c r="AP3" s="3">
        <v>19</v>
      </c>
      <c r="AQ3" s="11">
        <v>35</v>
      </c>
      <c r="AR3" s="11">
        <v>26.4</v>
      </c>
      <c r="AS3" s="11">
        <v>94.3</v>
      </c>
      <c r="AT3" s="11">
        <v>8.5</v>
      </c>
      <c r="AU3" s="11">
        <v>78.8</v>
      </c>
      <c r="AV3" s="11">
        <v>9</v>
      </c>
    </row>
    <row r="4" spans="2:48">
      <c r="B4" s="73"/>
      <c r="C4" s="8"/>
      <c r="D4" s="4">
        <v>2847</v>
      </c>
      <c r="E4" s="4">
        <v>7061</v>
      </c>
      <c r="F4" s="4">
        <v>1818</v>
      </c>
      <c r="G4" s="9">
        <v>13</v>
      </c>
      <c r="H4" s="4">
        <v>350</v>
      </c>
      <c r="I4" s="4">
        <v>13660</v>
      </c>
      <c r="J4" s="4">
        <v>18</v>
      </c>
      <c r="K4" s="9">
        <v>120</v>
      </c>
      <c r="L4" s="9">
        <v>36.700000000000003</v>
      </c>
      <c r="M4" s="9">
        <v>85.4</v>
      </c>
      <c r="N4" s="9">
        <v>18.8</v>
      </c>
      <c r="O4" s="9">
        <v>97.3</v>
      </c>
      <c r="P4" s="9">
        <v>61</v>
      </c>
      <c r="R4" s="57"/>
      <c r="S4" s="14"/>
      <c r="T4" s="4">
        <v>16864</v>
      </c>
      <c r="U4" s="4">
        <v>20415</v>
      </c>
      <c r="V4" s="4">
        <v>3633</v>
      </c>
      <c r="W4" s="9">
        <v>66</v>
      </c>
      <c r="X4" s="4">
        <v>630</v>
      </c>
      <c r="Y4" s="4">
        <v>24709</v>
      </c>
      <c r="Z4" s="4">
        <v>24</v>
      </c>
      <c r="AA4" s="9">
        <v>48</v>
      </c>
      <c r="AB4" s="9">
        <v>60.8</v>
      </c>
      <c r="AC4" s="9">
        <v>150</v>
      </c>
      <c r="AD4" s="9">
        <v>28.1</v>
      </c>
      <c r="AE4" s="9">
        <v>168</v>
      </c>
      <c r="AF4" s="9">
        <v>16</v>
      </c>
      <c r="AH4" s="61"/>
      <c r="AI4" s="15"/>
      <c r="AJ4" s="4">
        <v>2788</v>
      </c>
      <c r="AK4" s="4">
        <v>7426</v>
      </c>
      <c r="AL4" s="4">
        <v>1481</v>
      </c>
      <c r="AM4" s="9">
        <v>11</v>
      </c>
      <c r="AN4" s="4">
        <v>232</v>
      </c>
      <c r="AO4" s="4">
        <v>11347</v>
      </c>
      <c r="AP4" s="4">
        <v>11</v>
      </c>
      <c r="AQ4" s="9">
        <v>27</v>
      </c>
      <c r="AR4" s="9">
        <v>20.6</v>
      </c>
      <c r="AS4" s="9">
        <v>86.3</v>
      </c>
      <c r="AT4" s="9">
        <v>11.3</v>
      </c>
      <c r="AU4" s="9">
        <v>78.400000000000006</v>
      </c>
      <c r="AV4" s="9">
        <v>6.5</v>
      </c>
    </row>
    <row r="5" spans="2:48">
      <c r="B5" s="73"/>
      <c r="C5" s="8"/>
      <c r="D5" s="4">
        <v>5293</v>
      </c>
      <c r="E5" s="4">
        <v>12824</v>
      </c>
      <c r="F5" s="4">
        <v>2180</v>
      </c>
      <c r="G5" s="9">
        <v>7</v>
      </c>
      <c r="H5" s="4">
        <v>775</v>
      </c>
      <c r="I5" s="4">
        <v>22449</v>
      </c>
      <c r="J5" s="4">
        <v>13</v>
      </c>
      <c r="K5" s="9">
        <v>56</v>
      </c>
      <c r="L5" s="9">
        <v>27.3</v>
      </c>
      <c r="M5" s="9">
        <v>92.3</v>
      </c>
      <c r="N5" s="9">
        <v>16.2</v>
      </c>
      <c r="O5" s="9">
        <v>95.6</v>
      </c>
      <c r="P5" s="9">
        <v>26</v>
      </c>
      <c r="R5" s="57"/>
      <c r="S5" s="14"/>
      <c r="T5" s="4">
        <v>17392</v>
      </c>
      <c r="U5" s="4">
        <v>15549</v>
      </c>
      <c r="V5" s="4">
        <v>2442</v>
      </c>
      <c r="W5" s="9">
        <v>59</v>
      </c>
      <c r="X5" s="4">
        <v>567</v>
      </c>
      <c r="Y5" s="4">
        <v>23690</v>
      </c>
      <c r="Z5" s="4">
        <v>14</v>
      </c>
      <c r="AA5" s="9">
        <v>51</v>
      </c>
      <c r="AB5" s="9">
        <v>60.4</v>
      </c>
      <c r="AC5" s="9">
        <v>160</v>
      </c>
      <c r="AD5" s="9">
        <v>25.2</v>
      </c>
      <c r="AE5" s="9">
        <v>170</v>
      </c>
      <c r="AF5" s="9">
        <v>15</v>
      </c>
      <c r="AH5" s="61"/>
      <c r="AI5" s="15"/>
      <c r="AJ5" s="4">
        <v>2703</v>
      </c>
      <c r="AK5" s="4">
        <v>8168</v>
      </c>
      <c r="AL5" s="4">
        <v>1379</v>
      </c>
      <c r="AM5" s="9" t="s">
        <v>26</v>
      </c>
      <c r="AN5" s="4">
        <v>198</v>
      </c>
      <c r="AO5" s="4">
        <v>11554</v>
      </c>
      <c r="AP5" s="4">
        <v>17</v>
      </c>
      <c r="AQ5" s="9">
        <v>26</v>
      </c>
      <c r="AR5" s="9">
        <v>19.8</v>
      </c>
      <c r="AS5" s="9">
        <v>120</v>
      </c>
      <c r="AT5" s="9">
        <v>10.8</v>
      </c>
      <c r="AU5" s="9">
        <v>80.8</v>
      </c>
      <c r="AV5" s="9">
        <v>5</v>
      </c>
    </row>
    <row r="6" spans="2:48">
      <c r="B6" s="73"/>
      <c r="C6" s="8"/>
      <c r="D6" s="4">
        <v>3996</v>
      </c>
      <c r="E6" s="4">
        <v>6847</v>
      </c>
      <c r="F6" s="4">
        <v>1792</v>
      </c>
      <c r="G6" s="9" t="s">
        <v>18</v>
      </c>
      <c r="H6" s="4">
        <v>409</v>
      </c>
      <c r="I6" s="4">
        <v>24221</v>
      </c>
      <c r="J6" s="4">
        <v>18</v>
      </c>
      <c r="K6" s="9">
        <v>27</v>
      </c>
      <c r="L6" s="9">
        <v>27.6</v>
      </c>
      <c r="M6" s="9">
        <v>103.7</v>
      </c>
      <c r="N6" s="9">
        <v>20.6</v>
      </c>
      <c r="O6" s="9">
        <v>101.6</v>
      </c>
      <c r="P6" s="9">
        <v>42</v>
      </c>
      <c r="R6" s="57"/>
      <c r="S6" s="14"/>
      <c r="T6" s="4">
        <v>15597</v>
      </c>
      <c r="U6" s="4">
        <v>8974</v>
      </c>
      <c r="V6" s="4">
        <v>2532</v>
      </c>
      <c r="W6" s="9">
        <v>30</v>
      </c>
      <c r="X6" s="4">
        <v>1098</v>
      </c>
      <c r="Y6" s="4">
        <v>24325</v>
      </c>
      <c r="Z6" s="4">
        <v>14</v>
      </c>
      <c r="AA6" s="9">
        <v>55</v>
      </c>
      <c r="AB6" s="9">
        <v>65.400000000000006</v>
      </c>
      <c r="AC6" s="9">
        <v>181</v>
      </c>
      <c r="AD6" s="9">
        <v>17.100000000000001</v>
      </c>
      <c r="AE6" s="9">
        <v>201</v>
      </c>
      <c r="AF6" s="9">
        <v>23</v>
      </c>
      <c r="AH6" s="61"/>
      <c r="AI6" s="15"/>
      <c r="AJ6" s="4">
        <v>274</v>
      </c>
      <c r="AK6" s="4">
        <v>6738</v>
      </c>
      <c r="AL6" s="4">
        <v>1377</v>
      </c>
      <c r="AM6" s="9" t="s">
        <v>26</v>
      </c>
      <c r="AN6" s="4">
        <v>852</v>
      </c>
      <c r="AO6" s="4">
        <v>13416</v>
      </c>
      <c r="AP6" s="4">
        <v>20</v>
      </c>
      <c r="AQ6" s="9">
        <v>37</v>
      </c>
      <c r="AR6" s="9">
        <v>15.8</v>
      </c>
      <c r="AS6" s="9">
        <v>71.900000000000006</v>
      </c>
      <c r="AT6" s="9">
        <v>7.9</v>
      </c>
      <c r="AU6" s="9">
        <v>71.2</v>
      </c>
      <c r="AV6" s="9">
        <v>40</v>
      </c>
    </row>
    <row r="7" spans="2:48">
      <c r="B7" s="73"/>
      <c r="C7" s="8"/>
      <c r="D7" s="4">
        <v>6942</v>
      </c>
      <c r="E7" s="4">
        <v>7819</v>
      </c>
      <c r="F7" s="4">
        <v>3134</v>
      </c>
      <c r="G7" s="9">
        <v>49</v>
      </c>
      <c r="H7" s="4">
        <v>1622</v>
      </c>
      <c r="I7" s="4">
        <v>25749</v>
      </c>
      <c r="J7" s="4">
        <v>24</v>
      </c>
      <c r="K7" s="9">
        <v>56</v>
      </c>
      <c r="L7" s="9">
        <v>44</v>
      </c>
      <c r="M7" s="9">
        <v>110</v>
      </c>
      <c r="N7" s="9">
        <v>18.3</v>
      </c>
      <c r="O7" s="9">
        <v>164</v>
      </c>
      <c r="P7" s="9">
        <v>31</v>
      </c>
      <c r="R7" s="57"/>
      <c r="S7" s="14"/>
      <c r="T7" s="4">
        <v>13215</v>
      </c>
      <c r="U7" s="4">
        <v>9055</v>
      </c>
      <c r="V7" s="4">
        <v>2360</v>
      </c>
      <c r="W7" s="9">
        <v>44</v>
      </c>
      <c r="X7" s="4">
        <v>650</v>
      </c>
      <c r="Y7" s="4">
        <v>20934</v>
      </c>
      <c r="Z7" s="4">
        <v>9</v>
      </c>
      <c r="AA7" s="9">
        <v>46</v>
      </c>
      <c r="AB7" s="9">
        <v>60.8</v>
      </c>
      <c r="AC7" s="9">
        <v>174</v>
      </c>
      <c r="AD7" s="9">
        <v>17.600000000000001</v>
      </c>
      <c r="AE7" s="9">
        <v>221</v>
      </c>
      <c r="AF7" s="9">
        <v>17</v>
      </c>
      <c r="AH7" s="61"/>
      <c r="AI7" s="15"/>
      <c r="AJ7" s="4">
        <v>6006</v>
      </c>
      <c r="AK7" s="4">
        <v>7311</v>
      </c>
      <c r="AL7" s="4">
        <v>1721</v>
      </c>
      <c r="AM7" s="9">
        <v>15</v>
      </c>
      <c r="AN7" s="4">
        <v>328</v>
      </c>
      <c r="AO7" s="4">
        <v>11236</v>
      </c>
      <c r="AP7" s="4">
        <v>17</v>
      </c>
      <c r="AQ7" s="9">
        <v>18</v>
      </c>
      <c r="AR7" s="9">
        <v>25.9</v>
      </c>
      <c r="AS7" s="9">
        <v>78.2</v>
      </c>
      <c r="AT7" s="9">
        <v>10.5</v>
      </c>
      <c r="AU7" s="9">
        <v>96.7</v>
      </c>
      <c r="AV7" s="9">
        <v>10</v>
      </c>
    </row>
    <row r="8" spans="2:48">
      <c r="B8" s="73"/>
      <c r="C8" s="8"/>
      <c r="D8" s="4">
        <v>3631</v>
      </c>
      <c r="E8" s="4">
        <v>7745</v>
      </c>
      <c r="F8" s="4">
        <v>2081</v>
      </c>
      <c r="G8" s="9">
        <v>18</v>
      </c>
      <c r="H8" s="4">
        <v>424</v>
      </c>
      <c r="I8" s="4">
        <v>20452</v>
      </c>
      <c r="J8" s="4">
        <v>17</v>
      </c>
      <c r="K8" s="9">
        <v>45</v>
      </c>
      <c r="L8" s="9">
        <v>23.8</v>
      </c>
      <c r="M8" s="9">
        <v>85.4</v>
      </c>
      <c r="N8" s="9">
        <v>11.8</v>
      </c>
      <c r="O8" s="9">
        <v>87.8</v>
      </c>
      <c r="P8" s="9">
        <v>23</v>
      </c>
      <c r="R8" s="57"/>
      <c r="S8" s="14"/>
      <c r="T8" s="4">
        <v>15380</v>
      </c>
      <c r="U8" s="4">
        <v>8329</v>
      </c>
      <c r="V8" s="4">
        <v>1546</v>
      </c>
      <c r="W8" s="9">
        <v>27</v>
      </c>
      <c r="X8" s="4">
        <v>389</v>
      </c>
      <c r="Y8" s="4">
        <v>19323</v>
      </c>
      <c r="Z8" s="4">
        <v>4</v>
      </c>
      <c r="AA8" s="9">
        <v>38</v>
      </c>
      <c r="AB8" s="9">
        <v>55</v>
      </c>
      <c r="AC8" s="9">
        <v>169</v>
      </c>
      <c r="AD8" s="9">
        <v>16.3</v>
      </c>
      <c r="AE8" s="9">
        <v>132</v>
      </c>
      <c r="AF8" s="9">
        <v>9</v>
      </c>
      <c r="AH8" s="61"/>
      <c r="AI8" s="16" t="s">
        <v>16</v>
      </c>
      <c r="AJ8" s="13">
        <f t="shared" ref="AJ8:AV8" si="0">AVERAGE(AJ3:AJ7)</f>
        <v>3101.8</v>
      </c>
      <c r="AK8" s="3">
        <f t="shared" si="0"/>
        <v>7698.6</v>
      </c>
      <c r="AL8" s="3">
        <f t="shared" si="0"/>
        <v>1424.4</v>
      </c>
      <c r="AM8" s="11">
        <f t="shared" si="0"/>
        <v>13</v>
      </c>
      <c r="AN8" s="3">
        <f t="shared" si="0"/>
        <v>359.6</v>
      </c>
      <c r="AO8" s="3">
        <f t="shared" si="0"/>
        <v>11984.8</v>
      </c>
      <c r="AP8" s="3">
        <f t="shared" si="0"/>
        <v>16.8</v>
      </c>
      <c r="AQ8" s="11">
        <f t="shared" si="0"/>
        <v>28.6</v>
      </c>
      <c r="AR8" s="11">
        <f t="shared" si="0"/>
        <v>21.7</v>
      </c>
      <c r="AS8" s="11">
        <f t="shared" si="0"/>
        <v>90.14</v>
      </c>
      <c r="AT8" s="11">
        <f t="shared" si="0"/>
        <v>9.8000000000000007</v>
      </c>
      <c r="AU8" s="11">
        <f t="shared" si="0"/>
        <v>81.179999999999993</v>
      </c>
      <c r="AV8" s="11">
        <f t="shared" si="0"/>
        <v>14.1</v>
      </c>
    </row>
    <row r="9" spans="2:48">
      <c r="B9" s="73"/>
      <c r="C9" s="8"/>
      <c r="D9" s="4">
        <v>2912</v>
      </c>
      <c r="E9" s="4">
        <v>7172</v>
      </c>
      <c r="F9" s="4">
        <v>2066</v>
      </c>
      <c r="G9" s="9">
        <v>25</v>
      </c>
      <c r="H9" s="4">
        <v>548</v>
      </c>
      <c r="I9" s="4">
        <v>14004</v>
      </c>
      <c r="J9" s="4">
        <v>13</v>
      </c>
      <c r="K9" s="9">
        <v>25</v>
      </c>
      <c r="L9" s="9">
        <v>25.6</v>
      </c>
      <c r="M9" s="9">
        <v>71.5</v>
      </c>
      <c r="N9" s="9">
        <v>12.1</v>
      </c>
      <c r="O9" s="9">
        <v>86.3</v>
      </c>
      <c r="P9" s="9">
        <v>21</v>
      </c>
      <c r="R9" s="57"/>
      <c r="S9" s="14"/>
      <c r="T9" s="4">
        <v>13505</v>
      </c>
      <c r="U9" s="4">
        <v>10976</v>
      </c>
      <c r="V9" s="4">
        <v>1433</v>
      </c>
      <c r="W9" s="9">
        <v>23</v>
      </c>
      <c r="X9" s="4">
        <v>462</v>
      </c>
      <c r="Y9" s="4">
        <v>16959</v>
      </c>
      <c r="Z9" s="4">
        <v>23</v>
      </c>
      <c r="AA9" s="9">
        <v>38</v>
      </c>
      <c r="AB9" s="9">
        <v>53.9</v>
      </c>
      <c r="AC9" s="9">
        <v>188</v>
      </c>
      <c r="AD9" s="9">
        <v>15.4</v>
      </c>
      <c r="AE9" s="9">
        <v>144</v>
      </c>
      <c r="AF9" s="9">
        <v>11</v>
      </c>
      <c r="AH9" s="62"/>
      <c r="AI9" s="17" t="s">
        <v>17</v>
      </c>
      <c r="AJ9" s="13">
        <f t="shared" ref="AJ9:AV9" si="1">STDEVP(AJ3:AJ7)</f>
        <v>1848.9506645662561</v>
      </c>
      <c r="AK9" s="3">
        <f t="shared" si="1"/>
        <v>733.94212305875999</v>
      </c>
      <c r="AL9" s="3">
        <f t="shared" si="1"/>
        <v>180.71590964826535</v>
      </c>
      <c r="AM9" s="11">
        <f t="shared" si="1"/>
        <v>2</v>
      </c>
      <c r="AN9" s="3">
        <f t="shared" si="1"/>
        <v>251.11718380071085</v>
      </c>
      <c r="AO9" s="3">
        <f t="shared" si="1"/>
        <v>818.60403126297888</v>
      </c>
      <c r="AP9" s="3">
        <f t="shared" si="1"/>
        <v>3.1240998703626617</v>
      </c>
      <c r="AQ9" s="11">
        <f t="shared" si="1"/>
        <v>6.8293484315855491</v>
      </c>
      <c r="AR9" s="11">
        <f t="shared" si="1"/>
        <v>3.9839678713563909</v>
      </c>
      <c r="AS9" s="11">
        <f t="shared" si="1"/>
        <v>16.726816792205266</v>
      </c>
      <c r="AT9" s="11">
        <f t="shared" si="1"/>
        <v>1.3446189051177329</v>
      </c>
      <c r="AU9" s="11">
        <f t="shared" si="1"/>
        <v>8.4143686631856998</v>
      </c>
      <c r="AV9" s="11">
        <f t="shared" si="1"/>
        <v>13.070577645995606</v>
      </c>
    </row>
    <row r="10" spans="2:48">
      <c r="B10" s="73"/>
      <c r="C10" s="8"/>
      <c r="D10" s="4">
        <v>2124</v>
      </c>
      <c r="E10" s="4">
        <v>7386</v>
      </c>
      <c r="F10" s="4">
        <v>2204</v>
      </c>
      <c r="G10" s="9">
        <v>20</v>
      </c>
      <c r="H10" s="4">
        <v>463</v>
      </c>
      <c r="I10" s="4">
        <v>17204</v>
      </c>
      <c r="J10" s="4">
        <v>19</v>
      </c>
      <c r="K10" s="9">
        <v>37</v>
      </c>
      <c r="L10" s="9">
        <v>19.399999999999999</v>
      </c>
      <c r="M10" s="9">
        <v>64.599999999999994</v>
      </c>
      <c r="N10" s="9">
        <v>12.9</v>
      </c>
      <c r="O10" s="9">
        <v>79.099999999999994</v>
      </c>
      <c r="P10" s="9">
        <v>27</v>
      </c>
      <c r="R10" s="57"/>
      <c r="S10" s="14"/>
      <c r="T10" s="4">
        <v>14846</v>
      </c>
      <c r="U10" s="4">
        <v>8153</v>
      </c>
      <c r="V10" s="4">
        <v>3762</v>
      </c>
      <c r="W10" s="9">
        <v>23</v>
      </c>
      <c r="X10" s="4">
        <v>761</v>
      </c>
      <c r="Y10" s="4">
        <v>22311</v>
      </c>
      <c r="Z10" s="4">
        <v>20</v>
      </c>
      <c r="AA10" s="9">
        <v>36</v>
      </c>
      <c r="AB10" s="9">
        <v>59.8</v>
      </c>
      <c r="AC10" s="9">
        <v>186</v>
      </c>
      <c r="AD10" s="9">
        <v>15.5</v>
      </c>
      <c r="AE10" s="9">
        <v>174</v>
      </c>
      <c r="AF10" s="9">
        <v>13</v>
      </c>
      <c r="AH10" s="60" t="s">
        <v>29</v>
      </c>
      <c r="AI10" s="15"/>
      <c r="AJ10" s="13">
        <v>2458</v>
      </c>
      <c r="AK10" s="3">
        <v>19522</v>
      </c>
      <c r="AL10" s="3">
        <v>3289</v>
      </c>
      <c r="AM10" s="11">
        <v>58</v>
      </c>
      <c r="AN10" s="3">
        <v>373</v>
      </c>
      <c r="AO10" s="3">
        <v>60461</v>
      </c>
      <c r="AP10" s="3">
        <v>19</v>
      </c>
      <c r="AQ10" s="11">
        <v>61</v>
      </c>
      <c r="AR10" s="11">
        <v>22.8</v>
      </c>
      <c r="AS10" s="11">
        <v>104</v>
      </c>
      <c r="AT10" s="11">
        <v>11</v>
      </c>
      <c r="AU10" s="11">
        <v>68</v>
      </c>
      <c r="AV10" s="11">
        <v>25</v>
      </c>
    </row>
    <row r="11" spans="2:48">
      <c r="B11" s="73"/>
      <c r="C11" s="8"/>
      <c r="D11" s="4">
        <v>3392</v>
      </c>
      <c r="E11" s="4">
        <v>7630</v>
      </c>
      <c r="F11" s="4">
        <v>1893</v>
      </c>
      <c r="G11" s="9" t="s">
        <v>18</v>
      </c>
      <c r="H11" s="4">
        <v>422</v>
      </c>
      <c r="I11" s="4">
        <v>26132</v>
      </c>
      <c r="J11" s="4">
        <v>14</v>
      </c>
      <c r="K11" s="9">
        <v>69</v>
      </c>
      <c r="L11" s="9">
        <v>33.299999999999997</v>
      </c>
      <c r="M11" s="9">
        <v>112</v>
      </c>
      <c r="N11" s="9">
        <v>13.2</v>
      </c>
      <c r="O11" s="9">
        <v>99.4</v>
      </c>
      <c r="P11" s="9">
        <v>26</v>
      </c>
      <c r="R11" s="57"/>
      <c r="S11" s="14"/>
      <c r="T11" s="4">
        <v>2014</v>
      </c>
      <c r="U11" s="4">
        <v>7133</v>
      </c>
      <c r="V11" s="4">
        <v>2048</v>
      </c>
      <c r="W11" s="9">
        <v>53</v>
      </c>
      <c r="X11" s="4">
        <v>1525</v>
      </c>
      <c r="Y11" s="4">
        <v>12440</v>
      </c>
      <c r="Z11" s="4">
        <v>25</v>
      </c>
      <c r="AA11" s="9">
        <v>23</v>
      </c>
      <c r="AB11" s="9">
        <v>20.9</v>
      </c>
      <c r="AC11" s="9">
        <v>64.900000000000006</v>
      </c>
      <c r="AD11" s="9">
        <v>12.6</v>
      </c>
      <c r="AE11" s="9">
        <v>83.9</v>
      </c>
      <c r="AF11" s="9">
        <v>5</v>
      </c>
      <c r="AH11" s="61"/>
      <c r="AI11" s="15"/>
      <c r="AJ11" s="4">
        <v>2790</v>
      </c>
      <c r="AK11" s="4">
        <v>12301</v>
      </c>
      <c r="AL11" s="4">
        <v>1748</v>
      </c>
      <c r="AM11" s="9">
        <v>8</v>
      </c>
      <c r="AN11" s="4">
        <v>208</v>
      </c>
      <c r="AO11" s="4">
        <v>12360</v>
      </c>
      <c r="AP11" s="4">
        <v>14</v>
      </c>
      <c r="AQ11" s="9">
        <v>39</v>
      </c>
      <c r="AR11" s="9">
        <v>35</v>
      </c>
      <c r="AS11" s="9">
        <v>122</v>
      </c>
      <c r="AT11" s="9">
        <v>12.9</v>
      </c>
      <c r="AU11" s="9">
        <v>90.4</v>
      </c>
      <c r="AV11" s="9">
        <v>8</v>
      </c>
    </row>
    <row r="12" spans="2:48">
      <c r="B12" s="73"/>
      <c r="C12" s="8"/>
      <c r="D12" s="4">
        <v>1548</v>
      </c>
      <c r="E12" s="4">
        <v>7065</v>
      </c>
      <c r="F12" s="4">
        <v>1470</v>
      </c>
      <c r="G12" s="9">
        <v>11</v>
      </c>
      <c r="H12" s="4">
        <v>387</v>
      </c>
      <c r="I12" s="4">
        <v>14066</v>
      </c>
      <c r="J12" s="4">
        <v>19</v>
      </c>
      <c r="K12" s="9">
        <v>30</v>
      </c>
      <c r="L12" s="9">
        <v>23.7</v>
      </c>
      <c r="M12" s="9">
        <v>78</v>
      </c>
      <c r="N12" s="9">
        <v>10.5</v>
      </c>
      <c r="O12" s="9">
        <v>83.3</v>
      </c>
      <c r="P12" s="9">
        <v>17</v>
      </c>
      <c r="R12" s="57"/>
      <c r="S12" s="14"/>
      <c r="T12" s="4">
        <v>8912</v>
      </c>
      <c r="U12" s="4">
        <v>8616</v>
      </c>
      <c r="V12" s="4">
        <v>2521</v>
      </c>
      <c r="W12" s="9">
        <v>31</v>
      </c>
      <c r="X12" s="4">
        <v>2010</v>
      </c>
      <c r="Y12" s="4">
        <v>23153</v>
      </c>
      <c r="Z12" s="4">
        <v>24</v>
      </c>
      <c r="AA12" s="9">
        <v>50</v>
      </c>
      <c r="AB12" s="9">
        <v>50.4</v>
      </c>
      <c r="AC12" s="9">
        <v>171</v>
      </c>
      <c r="AD12" s="9">
        <v>13.6</v>
      </c>
      <c r="AE12" s="9">
        <v>139</v>
      </c>
      <c r="AF12" s="9">
        <v>19</v>
      </c>
      <c r="AH12" s="61"/>
      <c r="AI12" s="15"/>
      <c r="AJ12" s="4">
        <v>5532</v>
      </c>
      <c r="AK12" s="4">
        <v>8330</v>
      </c>
      <c r="AL12" s="4">
        <v>3392</v>
      </c>
      <c r="AM12" s="9">
        <v>39</v>
      </c>
      <c r="AN12" s="4">
        <v>400</v>
      </c>
      <c r="AO12" s="4">
        <v>17093</v>
      </c>
      <c r="AP12" s="4">
        <v>21</v>
      </c>
      <c r="AQ12" s="9">
        <v>50</v>
      </c>
      <c r="AR12" s="9">
        <v>34.200000000000003</v>
      </c>
      <c r="AS12" s="9">
        <v>60.7</v>
      </c>
      <c r="AT12" s="9">
        <v>18.399999999999999</v>
      </c>
      <c r="AU12" s="9">
        <v>320</v>
      </c>
      <c r="AV12" s="9">
        <v>18</v>
      </c>
    </row>
    <row r="13" spans="2:48">
      <c r="B13" s="73"/>
      <c r="C13" s="8"/>
      <c r="D13" s="4">
        <v>3291</v>
      </c>
      <c r="E13" s="4">
        <v>7700</v>
      </c>
      <c r="F13" s="4">
        <v>1972</v>
      </c>
      <c r="G13" s="9">
        <v>13</v>
      </c>
      <c r="H13" s="4">
        <v>941</v>
      </c>
      <c r="I13" s="4">
        <v>25118</v>
      </c>
      <c r="J13" s="4">
        <v>25</v>
      </c>
      <c r="K13" s="9">
        <v>78</v>
      </c>
      <c r="L13" s="9">
        <v>27.7</v>
      </c>
      <c r="M13" s="9">
        <v>77.099999999999994</v>
      </c>
      <c r="N13" s="9">
        <v>17.399999999999999</v>
      </c>
      <c r="O13" s="9">
        <v>96.7</v>
      </c>
      <c r="P13" s="9">
        <v>57</v>
      </c>
      <c r="R13" s="57"/>
      <c r="S13" s="16" t="s">
        <v>16</v>
      </c>
      <c r="T13" s="13">
        <f t="shared" ref="T13:AF13" si="2">AVERAGE(T3:T12)</f>
        <v>13238.2</v>
      </c>
      <c r="U13" s="3">
        <f t="shared" si="2"/>
        <v>10630.2</v>
      </c>
      <c r="V13" s="3">
        <f t="shared" si="2"/>
        <v>2447.1999999999998</v>
      </c>
      <c r="W13" s="11">
        <f t="shared" si="2"/>
        <v>38.5</v>
      </c>
      <c r="X13" s="3">
        <f t="shared" si="2"/>
        <v>857.2</v>
      </c>
      <c r="Y13" s="3">
        <f t="shared" si="2"/>
        <v>21117</v>
      </c>
      <c r="Z13" s="3">
        <f t="shared" si="2"/>
        <v>17.600000000000001</v>
      </c>
      <c r="AA13" s="11">
        <f t="shared" si="2"/>
        <v>43.1</v>
      </c>
      <c r="AB13" s="11">
        <f t="shared" si="2"/>
        <v>54.85</v>
      </c>
      <c r="AC13" s="11">
        <f t="shared" si="2"/>
        <v>161.89000000000001</v>
      </c>
      <c r="AD13" s="11">
        <f t="shared" si="2"/>
        <v>18.009999999999998</v>
      </c>
      <c r="AE13" s="11">
        <f t="shared" si="2"/>
        <v>163.19</v>
      </c>
      <c r="AF13" s="11">
        <f t="shared" si="2"/>
        <v>14.5</v>
      </c>
      <c r="AH13" s="61"/>
      <c r="AI13" s="15"/>
      <c r="AJ13" s="4">
        <v>3060</v>
      </c>
      <c r="AK13" s="4">
        <v>9889</v>
      </c>
      <c r="AL13" s="4">
        <v>2803</v>
      </c>
      <c r="AM13" s="9">
        <v>442</v>
      </c>
      <c r="AN13" s="4">
        <v>474</v>
      </c>
      <c r="AO13" s="4">
        <v>108499</v>
      </c>
      <c r="AP13" s="4">
        <v>16</v>
      </c>
      <c r="AQ13" s="9">
        <v>74</v>
      </c>
      <c r="AR13" s="9">
        <v>20.3</v>
      </c>
      <c r="AS13" s="9">
        <v>56</v>
      </c>
      <c r="AT13" s="9">
        <v>8.6</v>
      </c>
      <c r="AU13" s="9">
        <v>65.2</v>
      </c>
      <c r="AV13" s="9">
        <v>28</v>
      </c>
    </row>
    <row r="14" spans="2:48">
      <c r="B14" s="73"/>
      <c r="C14" s="6" t="s">
        <v>14</v>
      </c>
      <c r="D14" s="18">
        <f>AVERAGE(D3:D13)</f>
        <v>3750.3636363636365</v>
      </c>
      <c r="E14" s="18">
        <f t="shared" ref="E14:P14" si="3">AVERAGE(E3:E13)</f>
        <v>8095.545454545455</v>
      </c>
      <c r="F14" s="18">
        <f t="shared" si="3"/>
        <v>2047.1818181818182</v>
      </c>
      <c r="G14" s="19">
        <f t="shared" si="3"/>
        <v>20.333333333333332</v>
      </c>
      <c r="H14" s="18">
        <f t="shared" si="3"/>
        <v>610.36363636363637</v>
      </c>
      <c r="I14" s="18">
        <f t="shared" si="3"/>
        <v>20135.909090909092</v>
      </c>
      <c r="J14" s="18">
        <f t="shared" si="3"/>
        <v>17.636363636363637</v>
      </c>
      <c r="K14" s="19">
        <f t="shared" si="3"/>
        <v>57.909090909090907</v>
      </c>
      <c r="L14" s="19">
        <f t="shared" si="3"/>
        <v>28.963636363636361</v>
      </c>
      <c r="M14" s="19">
        <f t="shared" si="3"/>
        <v>87.13636363636364</v>
      </c>
      <c r="N14" s="19">
        <f t="shared" si="3"/>
        <v>14.818181818181818</v>
      </c>
      <c r="O14" s="19">
        <f t="shared" si="3"/>
        <v>103.73636363636363</v>
      </c>
      <c r="P14" s="19">
        <f t="shared" si="3"/>
        <v>32.18181818181818</v>
      </c>
      <c r="R14" s="57"/>
      <c r="S14" s="17" t="s">
        <v>17</v>
      </c>
      <c r="T14" s="20">
        <f t="shared" ref="T14:AF14" si="4">STDEVP(T3:T12)</f>
        <v>4357.9826938619208</v>
      </c>
      <c r="U14" s="18">
        <f t="shared" si="4"/>
        <v>3941.2635232879315</v>
      </c>
      <c r="V14" s="18">
        <f t="shared" si="4"/>
        <v>722.41384261377493</v>
      </c>
      <c r="W14" s="19">
        <f t="shared" si="4"/>
        <v>14.994999166388773</v>
      </c>
      <c r="X14" s="18">
        <f t="shared" si="4"/>
        <v>503.84378531445634</v>
      </c>
      <c r="Y14" s="18">
        <f t="shared" si="4"/>
        <v>3689.1176180761709</v>
      </c>
      <c r="Z14" s="18">
        <f t="shared" si="4"/>
        <v>6.770524351924303</v>
      </c>
      <c r="AA14" s="19">
        <f t="shared" si="4"/>
        <v>8.9381206078235493</v>
      </c>
      <c r="AB14" s="19">
        <f t="shared" si="4"/>
        <v>12.040784858139459</v>
      </c>
      <c r="AC14" s="19">
        <f t="shared" si="4"/>
        <v>34.106141675657135</v>
      </c>
      <c r="AD14" s="19">
        <f t="shared" si="4"/>
        <v>4.6875259999279102</v>
      </c>
      <c r="AE14" s="19">
        <f t="shared" si="4"/>
        <v>38.017691934150776</v>
      </c>
      <c r="AF14" s="19">
        <f t="shared" si="4"/>
        <v>4.924428900898052</v>
      </c>
      <c r="AH14" s="61"/>
      <c r="AI14" s="15"/>
      <c r="AJ14" s="4">
        <v>4213</v>
      </c>
      <c r="AK14" s="4">
        <v>9369</v>
      </c>
      <c r="AL14" s="4">
        <v>867</v>
      </c>
      <c r="AM14" s="9">
        <v>16</v>
      </c>
      <c r="AN14" s="4">
        <v>1041</v>
      </c>
      <c r="AO14" s="4">
        <v>35836</v>
      </c>
      <c r="AP14" s="4">
        <v>19</v>
      </c>
      <c r="AQ14" s="9">
        <v>21</v>
      </c>
      <c r="AR14" s="9">
        <v>18.8</v>
      </c>
      <c r="AS14" s="9">
        <v>63.5</v>
      </c>
      <c r="AT14" s="9">
        <v>8.9</v>
      </c>
      <c r="AU14" s="9">
        <v>67.3</v>
      </c>
      <c r="AV14" s="9">
        <v>14</v>
      </c>
    </row>
    <row r="15" spans="2:48">
      <c r="B15" s="74"/>
      <c r="C15" s="21" t="s">
        <v>15</v>
      </c>
      <c r="D15" s="22">
        <f>STDEVP(D3:D13)</f>
        <v>1487.1678558269602</v>
      </c>
      <c r="E15" s="22">
        <f t="shared" ref="E15:P15" si="5">STDEVP(E3:E13)</f>
        <v>1675.7734368255894</v>
      </c>
      <c r="F15" s="22">
        <f t="shared" si="5"/>
        <v>395.91133492736344</v>
      </c>
      <c r="G15" s="23">
        <f t="shared" si="5"/>
        <v>11.86029791643813</v>
      </c>
      <c r="H15" s="22">
        <f t="shared" si="5"/>
        <v>365.59049936115747</v>
      </c>
      <c r="I15" s="22">
        <f t="shared" si="5"/>
        <v>4693.0615991646346</v>
      </c>
      <c r="J15" s="22">
        <f t="shared" si="5"/>
        <v>3.9143727530201793</v>
      </c>
      <c r="K15" s="23">
        <f t="shared" si="5"/>
        <v>28.78274276353342</v>
      </c>
      <c r="L15" s="23">
        <f t="shared" si="5"/>
        <v>6.525512550718684</v>
      </c>
      <c r="M15" s="23">
        <f t="shared" si="5"/>
        <v>14.951939535316754</v>
      </c>
      <c r="N15" s="23">
        <f t="shared" si="5"/>
        <v>3.3644716407613848</v>
      </c>
      <c r="O15" s="23">
        <f t="shared" si="5"/>
        <v>26.172722536233763</v>
      </c>
      <c r="P15" s="23">
        <f t="shared" si="5"/>
        <v>14.050675699172114</v>
      </c>
      <c r="R15" s="56" t="s">
        <v>40</v>
      </c>
      <c r="S15" s="24"/>
      <c r="T15" s="13">
        <v>16907</v>
      </c>
      <c r="U15" s="3">
        <v>9150</v>
      </c>
      <c r="V15" s="3">
        <v>2350</v>
      </c>
      <c r="W15" s="11">
        <v>40</v>
      </c>
      <c r="X15" s="3">
        <v>356</v>
      </c>
      <c r="Y15" s="3">
        <v>23158</v>
      </c>
      <c r="Z15" s="3">
        <v>24</v>
      </c>
      <c r="AA15" s="11">
        <v>45</v>
      </c>
      <c r="AB15" s="11">
        <v>67.2</v>
      </c>
      <c r="AC15" s="11">
        <v>176</v>
      </c>
      <c r="AD15" s="11">
        <v>15</v>
      </c>
      <c r="AE15" s="11">
        <v>241</v>
      </c>
      <c r="AF15" s="11">
        <v>15</v>
      </c>
      <c r="AH15" s="61"/>
      <c r="AI15" s="15"/>
      <c r="AJ15" s="4">
        <v>5507</v>
      </c>
      <c r="AK15" s="4">
        <v>7552</v>
      </c>
      <c r="AL15" s="4">
        <v>1966</v>
      </c>
      <c r="AM15" s="9" t="s">
        <v>25</v>
      </c>
      <c r="AN15" s="4">
        <v>343</v>
      </c>
      <c r="AO15" s="4">
        <v>39811</v>
      </c>
      <c r="AP15" s="4">
        <v>18</v>
      </c>
      <c r="AQ15" s="9">
        <v>56</v>
      </c>
      <c r="AR15" s="9">
        <v>31</v>
      </c>
      <c r="AS15" s="9">
        <v>83.4</v>
      </c>
      <c r="AT15" s="9">
        <v>10.9</v>
      </c>
      <c r="AU15" s="9">
        <v>147</v>
      </c>
      <c r="AV15" s="9">
        <v>14</v>
      </c>
    </row>
    <row r="16" spans="2:48">
      <c r="B16" s="69" t="s">
        <v>33</v>
      </c>
      <c r="C16" s="25"/>
      <c r="D16" s="4">
        <v>1135</v>
      </c>
      <c r="E16" s="4">
        <v>6725</v>
      </c>
      <c r="F16" s="4">
        <v>2012</v>
      </c>
      <c r="G16" s="9" t="s">
        <v>18</v>
      </c>
      <c r="H16" s="4">
        <v>216</v>
      </c>
      <c r="I16" s="4">
        <v>11516</v>
      </c>
      <c r="J16" s="4">
        <v>19</v>
      </c>
      <c r="K16" s="9">
        <v>21</v>
      </c>
      <c r="L16" s="9">
        <v>32.6</v>
      </c>
      <c r="M16" s="9">
        <v>102.1</v>
      </c>
      <c r="N16" s="9">
        <v>9</v>
      </c>
      <c r="O16" s="9">
        <v>142</v>
      </c>
      <c r="P16" s="9">
        <v>17</v>
      </c>
      <c r="R16" s="57"/>
      <c r="S16" s="26"/>
      <c r="T16" s="27">
        <v>14954</v>
      </c>
      <c r="U16" s="4">
        <v>8900</v>
      </c>
      <c r="V16" s="4">
        <v>2688</v>
      </c>
      <c r="W16" s="9">
        <v>63</v>
      </c>
      <c r="X16" s="4">
        <v>383</v>
      </c>
      <c r="Y16" s="4">
        <v>22685</v>
      </c>
      <c r="Z16" s="4">
        <v>15</v>
      </c>
      <c r="AA16" s="9">
        <v>46</v>
      </c>
      <c r="AB16" s="9">
        <v>58.8</v>
      </c>
      <c r="AC16" s="9">
        <v>178</v>
      </c>
      <c r="AD16" s="9">
        <v>18.7</v>
      </c>
      <c r="AE16" s="9">
        <v>280</v>
      </c>
      <c r="AF16" s="9">
        <v>20</v>
      </c>
      <c r="AH16" s="61"/>
      <c r="AI16" s="15"/>
      <c r="AJ16" s="4">
        <v>3621</v>
      </c>
      <c r="AK16" s="4">
        <v>8234</v>
      </c>
      <c r="AL16" s="4">
        <v>1604</v>
      </c>
      <c r="AM16" s="9" t="s">
        <v>27</v>
      </c>
      <c r="AN16" s="4">
        <v>272</v>
      </c>
      <c r="AO16" s="4">
        <v>17027</v>
      </c>
      <c r="AP16" s="4">
        <v>11</v>
      </c>
      <c r="AQ16" s="9">
        <v>31</v>
      </c>
      <c r="AR16" s="9">
        <v>23.1</v>
      </c>
      <c r="AS16" s="9">
        <v>71.400000000000006</v>
      </c>
      <c r="AT16" s="9">
        <v>10.8</v>
      </c>
      <c r="AU16" s="9">
        <v>79.599999999999994</v>
      </c>
      <c r="AV16" s="9">
        <v>8</v>
      </c>
    </row>
    <row r="17" spans="2:48">
      <c r="B17" s="70"/>
      <c r="C17" s="25"/>
      <c r="D17" s="4">
        <v>6975</v>
      </c>
      <c r="E17" s="4">
        <v>6922</v>
      </c>
      <c r="F17" s="4">
        <v>4993</v>
      </c>
      <c r="G17" s="9">
        <v>38</v>
      </c>
      <c r="H17" s="4">
        <v>392</v>
      </c>
      <c r="I17" s="4">
        <v>26886</v>
      </c>
      <c r="J17" s="4">
        <v>22</v>
      </c>
      <c r="K17" s="9">
        <v>60</v>
      </c>
      <c r="L17" s="9">
        <v>38.700000000000003</v>
      </c>
      <c r="M17" s="9">
        <v>91.2</v>
      </c>
      <c r="N17" s="9">
        <v>10.9</v>
      </c>
      <c r="O17" s="9">
        <v>233</v>
      </c>
      <c r="P17" s="9">
        <v>20</v>
      </c>
      <c r="R17" s="57"/>
      <c r="S17" s="26"/>
      <c r="T17" s="27">
        <v>15357</v>
      </c>
      <c r="U17" s="4">
        <v>13089</v>
      </c>
      <c r="V17" s="4">
        <v>1841</v>
      </c>
      <c r="W17" s="9">
        <v>31</v>
      </c>
      <c r="X17" s="4">
        <v>377</v>
      </c>
      <c r="Y17" s="4">
        <v>18806</v>
      </c>
      <c r="Z17" s="4">
        <v>16</v>
      </c>
      <c r="AA17" s="9">
        <v>44</v>
      </c>
      <c r="AB17" s="9">
        <v>57.5</v>
      </c>
      <c r="AC17" s="9">
        <v>206</v>
      </c>
      <c r="AD17" s="9">
        <v>15.4</v>
      </c>
      <c r="AE17" s="9">
        <v>145</v>
      </c>
      <c r="AF17" s="9">
        <v>12</v>
      </c>
      <c r="AH17" s="61"/>
      <c r="AI17" s="15"/>
      <c r="AJ17" s="4">
        <v>6822</v>
      </c>
      <c r="AK17" s="4">
        <v>8612</v>
      </c>
      <c r="AL17" s="4">
        <v>3221</v>
      </c>
      <c r="AM17" s="9">
        <v>41</v>
      </c>
      <c r="AN17" s="4">
        <v>574</v>
      </c>
      <c r="AO17" s="4">
        <v>65208</v>
      </c>
      <c r="AP17" s="4">
        <v>16</v>
      </c>
      <c r="AQ17" s="9">
        <v>61</v>
      </c>
      <c r="AR17" s="9">
        <v>24.7</v>
      </c>
      <c r="AS17" s="9">
        <v>77.400000000000006</v>
      </c>
      <c r="AT17" s="9">
        <v>11.8</v>
      </c>
      <c r="AU17" s="9">
        <v>152</v>
      </c>
      <c r="AV17" s="9">
        <v>20</v>
      </c>
    </row>
    <row r="18" spans="2:48">
      <c r="B18" s="70"/>
      <c r="C18" s="25"/>
      <c r="D18" s="4">
        <v>2594</v>
      </c>
      <c r="E18" s="4">
        <v>7001</v>
      </c>
      <c r="F18" s="4">
        <v>1624</v>
      </c>
      <c r="G18" s="9">
        <v>11</v>
      </c>
      <c r="H18" s="4">
        <v>2236</v>
      </c>
      <c r="I18" s="4">
        <v>16145</v>
      </c>
      <c r="J18" s="4">
        <v>27</v>
      </c>
      <c r="K18" s="9">
        <v>28</v>
      </c>
      <c r="L18" s="9">
        <v>33.299999999999997</v>
      </c>
      <c r="M18" s="9">
        <v>105.4</v>
      </c>
      <c r="N18" s="9">
        <v>14.5</v>
      </c>
      <c r="O18" s="9">
        <v>140</v>
      </c>
      <c r="P18" s="9">
        <v>18</v>
      </c>
      <c r="R18" s="57"/>
      <c r="S18" s="26"/>
      <c r="T18" s="27">
        <v>16679</v>
      </c>
      <c r="U18" s="4">
        <v>9951</v>
      </c>
      <c r="V18" s="4">
        <v>2045</v>
      </c>
      <c r="W18" s="9">
        <v>35</v>
      </c>
      <c r="X18" s="4">
        <v>352</v>
      </c>
      <c r="Y18" s="4">
        <v>21061</v>
      </c>
      <c r="Z18" s="4">
        <v>20</v>
      </c>
      <c r="AA18" s="9">
        <v>39</v>
      </c>
      <c r="AB18" s="9">
        <v>65</v>
      </c>
      <c r="AC18" s="9">
        <v>188</v>
      </c>
      <c r="AD18" s="9">
        <v>18.5</v>
      </c>
      <c r="AE18" s="9">
        <v>245</v>
      </c>
      <c r="AF18" s="9">
        <v>13</v>
      </c>
      <c r="AH18" s="61"/>
      <c r="AI18" s="16" t="s">
        <v>16</v>
      </c>
      <c r="AJ18" s="13">
        <f t="shared" ref="AJ18:AV18" si="6">AVERAGE(AJ10:AJ17)</f>
        <v>4250.375</v>
      </c>
      <c r="AK18" s="3">
        <f t="shared" si="6"/>
        <v>10476.125</v>
      </c>
      <c r="AL18" s="3">
        <f t="shared" si="6"/>
        <v>2361.25</v>
      </c>
      <c r="AM18" s="11">
        <f t="shared" si="6"/>
        <v>100.66666666666667</v>
      </c>
      <c r="AN18" s="3">
        <f t="shared" si="6"/>
        <v>460.625</v>
      </c>
      <c r="AO18" s="3">
        <f t="shared" si="6"/>
        <v>44536.875</v>
      </c>
      <c r="AP18" s="3">
        <f t="shared" si="6"/>
        <v>16.75</v>
      </c>
      <c r="AQ18" s="11">
        <f t="shared" si="6"/>
        <v>49.125</v>
      </c>
      <c r="AR18" s="11">
        <f t="shared" si="6"/>
        <v>26.237499999999997</v>
      </c>
      <c r="AS18" s="11">
        <f t="shared" si="6"/>
        <v>79.8</v>
      </c>
      <c r="AT18" s="11">
        <f t="shared" si="6"/>
        <v>11.6625</v>
      </c>
      <c r="AU18" s="11">
        <f t="shared" si="6"/>
        <v>123.6875</v>
      </c>
      <c r="AV18" s="11">
        <f t="shared" si="6"/>
        <v>16.875</v>
      </c>
    </row>
    <row r="19" spans="2:48">
      <c r="B19" s="70"/>
      <c r="C19" s="25"/>
      <c r="D19" s="4">
        <v>1810</v>
      </c>
      <c r="E19" s="4">
        <v>7471</v>
      </c>
      <c r="F19" s="4">
        <v>1420</v>
      </c>
      <c r="G19" s="9" t="s">
        <v>18</v>
      </c>
      <c r="H19" s="4">
        <v>772</v>
      </c>
      <c r="I19" s="4">
        <v>13311</v>
      </c>
      <c r="J19" s="4">
        <v>14</v>
      </c>
      <c r="K19" s="9">
        <v>23</v>
      </c>
      <c r="L19" s="9">
        <v>31.1</v>
      </c>
      <c r="M19" s="9">
        <v>80.099999999999994</v>
      </c>
      <c r="N19" s="9">
        <v>7.7</v>
      </c>
      <c r="O19" s="9">
        <v>88.1</v>
      </c>
      <c r="P19" s="9">
        <v>17</v>
      </c>
      <c r="R19" s="57"/>
      <c r="S19" s="26"/>
      <c r="T19" s="27">
        <v>14335</v>
      </c>
      <c r="U19" s="4">
        <v>10460</v>
      </c>
      <c r="V19" s="4">
        <v>2620</v>
      </c>
      <c r="W19" s="9">
        <v>45</v>
      </c>
      <c r="X19" s="4">
        <v>397</v>
      </c>
      <c r="Y19" s="4">
        <v>21098</v>
      </c>
      <c r="Z19" s="4">
        <v>15</v>
      </c>
      <c r="AA19" s="9">
        <v>44</v>
      </c>
      <c r="AB19" s="9">
        <v>55.7</v>
      </c>
      <c r="AC19" s="9">
        <v>174</v>
      </c>
      <c r="AD19" s="9">
        <v>20.100000000000001</v>
      </c>
      <c r="AE19" s="9">
        <v>319</v>
      </c>
      <c r="AF19" s="9">
        <v>15</v>
      </c>
      <c r="AH19" s="61"/>
      <c r="AI19" s="17" t="s">
        <v>17</v>
      </c>
      <c r="AJ19" s="13">
        <f t="shared" ref="AJ19:AV19" si="7">STDEVP(AJ10:AJ17)</f>
        <v>1457.5120014514459</v>
      </c>
      <c r="AK19" s="3">
        <f t="shared" si="7"/>
        <v>3680.8102177883338</v>
      </c>
      <c r="AL19" s="3">
        <f t="shared" si="7"/>
        <v>880.05592862044853</v>
      </c>
      <c r="AM19" s="11">
        <f t="shared" si="7"/>
        <v>153.54007801077722</v>
      </c>
      <c r="AN19" s="3">
        <f t="shared" si="7"/>
        <v>243.53025351072912</v>
      </c>
      <c r="AO19" s="3">
        <f t="shared" si="7"/>
        <v>30445.394772598615</v>
      </c>
      <c r="AP19" s="3">
        <f t="shared" si="7"/>
        <v>2.9895651857753496</v>
      </c>
      <c r="AQ19" s="11">
        <f t="shared" si="7"/>
        <v>16.472989255141279</v>
      </c>
      <c r="AR19" s="11">
        <f t="shared" si="7"/>
        <v>5.8891717371800425</v>
      </c>
      <c r="AS19" s="11">
        <f t="shared" si="7"/>
        <v>21.367908180259494</v>
      </c>
      <c r="AT19" s="11">
        <f t="shared" si="7"/>
        <v>2.8661548719495253</v>
      </c>
      <c r="AU19" s="11">
        <f t="shared" si="7"/>
        <v>81.114786529645741</v>
      </c>
      <c r="AV19" s="11">
        <f t="shared" si="7"/>
        <v>6.8453907850465336</v>
      </c>
    </row>
    <row r="20" spans="2:48">
      <c r="B20" s="70"/>
      <c r="C20" s="25"/>
      <c r="D20" s="4" t="s">
        <v>18</v>
      </c>
      <c r="E20" s="4">
        <v>6788</v>
      </c>
      <c r="F20" s="4">
        <v>1121</v>
      </c>
      <c r="G20" s="9" t="s">
        <v>18</v>
      </c>
      <c r="H20" s="4">
        <v>324</v>
      </c>
      <c r="I20" s="4">
        <v>11953</v>
      </c>
      <c r="J20" s="4">
        <v>13</v>
      </c>
      <c r="K20" s="9">
        <v>13</v>
      </c>
      <c r="L20" s="9">
        <v>25.3</v>
      </c>
      <c r="M20" s="9">
        <v>60.6</v>
      </c>
      <c r="N20" s="9">
        <v>10.4</v>
      </c>
      <c r="O20" s="9">
        <v>62.3</v>
      </c>
      <c r="P20" s="9">
        <v>11</v>
      </c>
      <c r="R20" s="57"/>
      <c r="S20" s="26"/>
      <c r="T20" s="27">
        <v>14079</v>
      </c>
      <c r="U20" s="4">
        <v>9343</v>
      </c>
      <c r="V20" s="4">
        <v>1808</v>
      </c>
      <c r="W20" s="9">
        <v>29</v>
      </c>
      <c r="X20" s="4">
        <v>422</v>
      </c>
      <c r="Y20" s="4">
        <v>18205</v>
      </c>
      <c r="Z20" s="4">
        <v>13</v>
      </c>
      <c r="AA20" s="9">
        <v>34</v>
      </c>
      <c r="AB20" s="9">
        <v>53.1</v>
      </c>
      <c r="AC20" s="9">
        <v>173</v>
      </c>
      <c r="AD20" s="9">
        <v>15.3</v>
      </c>
      <c r="AE20" s="9">
        <v>121</v>
      </c>
      <c r="AF20" s="9">
        <v>8</v>
      </c>
      <c r="AH20" s="60" t="s">
        <v>30</v>
      </c>
      <c r="AI20" s="15"/>
      <c r="AJ20" s="13">
        <v>7014</v>
      </c>
      <c r="AK20" s="3">
        <v>7827</v>
      </c>
      <c r="AL20" s="3">
        <v>1507</v>
      </c>
      <c r="AM20" s="11">
        <v>15</v>
      </c>
      <c r="AN20" s="3">
        <v>345</v>
      </c>
      <c r="AO20" s="3">
        <v>13283</v>
      </c>
      <c r="AP20" s="3">
        <v>17</v>
      </c>
      <c r="AQ20" s="11">
        <v>28</v>
      </c>
      <c r="AR20" s="11">
        <v>32.6</v>
      </c>
      <c r="AS20" s="11">
        <v>129</v>
      </c>
      <c r="AT20" s="11">
        <v>10.1</v>
      </c>
      <c r="AU20" s="11">
        <v>74.2</v>
      </c>
      <c r="AV20" s="11">
        <v>6</v>
      </c>
    </row>
    <row r="21" spans="2:48">
      <c r="B21" s="70"/>
      <c r="C21" s="25"/>
      <c r="D21" s="4">
        <v>4834</v>
      </c>
      <c r="E21" s="4">
        <v>7067</v>
      </c>
      <c r="F21" s="4">
        <v>3266</v>
      </c>
      <c r="G21" s="9">
        <v>47</v>
      </c>
      <c r="H21" s="4">
        <v>618</v>
      </c>
      <c r="I21" s="4">
        <v>17698</v>
      </c>
      <c r="J21" s="4">
        <v>10</v>
      </c>
      <c r="K21" s="9">
        <v>31</v>
      </c>
      <c r="L21" s="9">
        <v>23.3</v>
      </c>
      <c r="M21" s="9">
        <v>69.7</v>
      </c>
      <c r="N21" s="9">
        <v>13</v>
      </c>
      <c r="O21" s="9">
        <v>113</v>
      </c>
      <c r="P21" s="9">
        <v>11</v>
      </c>
      <c r="R21" s="57"/>
      <c r="S21" s="26"/>
      <c r="T21" s="27">
        <v>17163</v>
      </c>
      <c r="U21" s="4">
        <v>8604</v>
      </c>
      <c r="V21" s="4">
        <v>1470</v>
      </c>
      <c r="W21" s="9">
        <v>16</v>
      </c>
      <c r="X21" s="4">
        <v>351</v>
      </c>
      <c r="Y21" s="4">
        <v>17702</v>
      </c>
      <c r="Z21" s="4">
        <v>19</v>
      </c>
      <c r="AA21" s="9">
        <v>35</v>
      </c>
      <c r="AB21" s="9">
        <v>56.4</v>
      </c>
      <c r="AC21" s="9">
        <v>195</v>
      </c>
      <c r="AD21" s="9">
        <v>14.1</v>
      </c>
      <c r="AE21" s="9">
        <v>124</v>
      </c>
      <c r="AF21" s="9">
        <v>10</v>
      </c>
      <c r="AH21" s="61"/>
      <c r="AI21" s="15"/>
      <c r="AJ21" s="4">
        <v>9120</v>
      </c>
      <c r="AK21" s="4">
        <v>8012</v>
      </c>
      <c r="AL21" s="4">
        <v>1442</v>
      </c>
      <c r="AM21" s="9">
        <v>22</v>
      </c>
      <c r="AN21" s="4">
        <v>314</v>
      </c>
      <c r="AO21" s="4">
        <v>13883</v>
      </c>
      <c r="AP21" s="4">
        <v>14</v>
      </c>
      <c r="AQ21" s="9">
        <v>28</v>
      </c>
      <c r="AR21" s="9">
        <v>37.200000000000003</v>
      </c>
      <c r="AS21" s="9">
        <v>139</v>
      </c>
      <c r="AT21" s="9">
        <v>11.4</v>
      </c>
      <c r="AU21" s="9">
        <v>85.5</v>
      </c>
      <c r="AV21" s="9">
        <v>10</v>
      </c>
    </row>
    <row r="22" spans="2:48">
      <c r="B22" s="70"/>
      <c r="C22" s="25"/>
      <c r="D22" s="4">
        <v>7021</v>
      </c>
      <c r="E22" s="4">
        <v>9249</v>
      </c>
      <c r="F22" s="4">
        <v>2404</v>
      </c>
      <c r="G22" s="9">
        <v>31</v>
      </c>
      <c r="H22" s="4">
        <v>562</v>
      </c>
      <c r="I22" s="4">
        <v>21588</v>
      </c>
      <c r="J22" s="4">
        <v>12</v>
      </c>
      <c r="K22" s="9">
        <v>34</v>
      </c>
      <c r="L22" s="9">
        <v>38.9</v>
      </c>
      <c r="M22" s="9">
        <v>158</v>
      </c>
      <c r="N22" s="9">
        <v>10</v>
      </c>
      <c r="O22" s="9">
        <v>165</v>
      </c>
      <c r="P22" s="9">
        <v>20</v>
      </c>
      <c r="R22" s="57"/>
      <c r="S22" s="26"/>
      <c r="T22" s="27">
        <v>14220</v>
      </c>
      <c r="U22" s="4">
        <v>15742</v>
      </c>
      <c r="V22" s="4">
        <v>1566</v>
      </c>
      <c r="W22" s="9">
        <v>32</v>
      </c>
      <c r="X22" s="4">
        <v>435</v>
      </c>
      <c r="Y22" s="4">
        <v>21189</v>
      </c>
      <c r="Z22" s="4">
        <v>11</v>
      </c>
      <c r="AA22" s="9">
        <v>34</v>
      </c>
      <c r="AB22" s="9">
        <v>56.7</v>
      </c>
      <c r="AC22" s="9">
        <v>208</v>
      </c>
      <c r="AD22" s="9">
        <v>17.7</v>
      </c>
      <c r="AE22" s="9">
        <v>156</v>
      </c>
      <c r="AF22" s="9">
        <v>11</v>
      </c>
      <c r="AH22" s="61"/>
      <c r="AI22" s="15"/>
      <c r="AJ22" s="4">
        <v>6782</v>
      </c>
      <c r="AK22" s="4">
        <v>9131</v>
      </c>
      <c r="AL22" s="4">
        <v>1483</v>
      </c>
      <c r="AM22" s="9">
        <v>7</v>
      </c>
      <c r="AN22" s="4">
        <v>264</v>
      </c>
      <c r="AO22" s="4">
        <v>11709</v>
      </c>
      <c r="AP22" s="4">
        <v>14</v>
      </c>
      <c r="AQ22" s="9">
        <v>26</v>
      </c>
      <c r="AR22" s="9">
        <v>35.299999999999997</v>
      </c>
      <c r="AS22" s="9">
        <v>147</v>
      </c>
      <c r="AT22" s="9">
        <v>15.7</v>
      </c>
      <c r="AU22" s="9">
        <v>130</v>
      </c>
      <c r="AV22" s="9">
        <v>5.5</v>
      </c>
    </row>
    <row r="23" spans="2:48">
      <c r="B23" s="70"/>
      <c r="C23" s="25"/>
      <c r="D23" s="4">
        <v>545</v>
      </c>
      <c r="E23" s="4">
        <v>6684</v>
      </c>
      <c r="F23" s="4">
        <v>1004</v>
      </c>
      <c r="G23" s="9" t="s">
        <v>18</v>
      </c>
      <c r="H23" s="4">
        <v>232</v>
      </c>
      <c r="I23" s="4">
        <v>10156</v>
      </c>
      <c r="J23" s="4">
        <v>14</v>
      </c>
      <c r="K23" s="9">
        <v>14</v>
      </c>
      <c r="L23" s="9">
        <v>22.5</v>
      </c>
      <c r="M23" s="9">
        <v>73.599999999999994</v>
      </c>
      <c r="N23" s="9">
        <v>40.700000000000003</v>
      </c>
      <c r="O23" s="9">
        <v>71.3</v>
      </c>
      <c r="P23" s="9">
        <v>10.4</v>
      </c>
      <c r="R23" s="57"/>
      <c r="S23" s="26"/>
      <c r="T23" s="27">
        <v>15530</v>
      </c>
      <c r="U23" s="4">
        <v>10095</v>
      </c>
      <c r="V23" s="4">
        <v>1936</v>
      </c>
      <c r="W23" s="9">
        <v>31</v>
      </c>
      <c r="X23" s="4">
        <v>485</v>
      </c>
      <c r="Y23" s="4">
        <v>20641</v>
      </c>
      <c r="Z23" s="4">
        <v>25</v>
      </c>
      <c r="AA23" s="9">
        <v>36</v>
      </c>
      <c r="AB23" s="9">
        <v>61.4</v>
      </c>
      <c r="AC23" s="9">
        <v>203</v>
      </c>
      <c r="AD23" s="9">
        <v>36.200000000000003</v>
      </c>
      <c r="AE23" s="9">
        <v>155</v>
      </c>
      <c r="AF23" s="9">
        <v>12</v>
      </c>
      <c r="AH23" s="61"/>
      <c r="AI23" s="15"/>
      <c r="AJ23" s="4" t="s">
        <v>25</v>
      </c>
      <c r="AK23" s="4" t="s">
        <v>28</v>
      </c>
      <c r="AL23" s="4">
        <v>978</v>
      </c>
      <c r="AM23" s="9" t="s">
        <v>25</v>
      </c>
      <c r="AN23" s="4">
        <v>225</v>
      </c>
      <c r="AO23" s="4">
        <v>11357</v>
      </c>
      <c r="AP23" s="4">
        <v>10</v>
      </c>
      <c r="AQ23" s="9">
        <v>33</v>
      </c>
      <c r="AR23" s="9">
        <v>33.200000000000003</v>
      </c>
      <c r="AS23" s="9">
        <v>147</v>
      </c>
      <c r="AT23" s="9">
        <v>13.5</v>
      </c>
      <c r="AU23" s="9">
        <v>103.9</v>
      </c>
      <c r="AV23" s="9">
        <v>8</v>
      </c>
    </row>
    <row r="24" spans="2:48">
      <c r="B24" s="70"/>
      <c r="C24" s="25"/>
      <c r="D24" s="4">
        <v>4684</v>
      </c>
      <c r="E24" s="4">
        <v>7109</v>
      </c>
      <c r="F24" s="4">
        <v>2053</v>
      </c>
      <c r="G24" s="9">
        <v>50</v>
      </c>
      <c r="H24" s="4">
        <v>441</v>
      </c>
      <c r="I24" s="4">
        <v>15087</v>
      </c>
      <c r="J24" s="4">
        <v>24</v>
      </c>
      <c r="K24" s="9">
        <v>35</v>
      </c>
      <c r="L24" s="9">
        <v>34.799999999999997</v>
      </c>
      <c r="M24" s="9">
        <v>72.599999999999994</v>
      </c>
      <c r="N24" s="9">
        <v>10.5</v>
      </c>
      <c r="O24" s="9">
        <v>109.4</v>
      </c>
      <c r="P24" s="9">
        <v>13</v>
      </c>
      <c r="R24" s="57"/>
      <c r="S24" s="26"/>
      <c r="T24" s="27">
        <v>15531</v>
      </c>
      <c r="U24" s="4">
        <v>8883</v>
      </c>
      <c r="V24" s="4">
        <v>2405</v>
      </c>
      <c r="W24" s="9">
        <v>32</v>
      </c>
      <c r="X24" s="4">
        <v>858</v>
      </c>
      <c r="Y24" s="4">
        <v>20734</v>
      </c>
      <c r="Z24" s="4">
        <v>71</v>
      </c>
      <c r="AA24" s="9">
        <v>38</v>
      </c>
      <c r="AB24" s="9">
        <v>59.1</v>
      </c>
      <c r="AC24" s="9">
        <v>190</v>
      </c>
      <c r="AD24" s="9">
        <v>16.899999999999999</v>
      </c>
      <c r="AE24" s="9">
        <v>174</v>
      </c>
      <c r="AF24" s="9">
        <v>10</v>
      </c>
      <c r="AH24" s="61"/>
      <c r="AI24" s="15"/>
      <c r="AJ24" s="4">
        <v>15051</v>
      </c>
      <c r="AK24" s="4">
        <v>8070</v>
      </c>
      <c r="AL24" s="4">
        <v>1566</v>
      </c>
      <c r="AM24" s="9">
        <v>15</v>
      </c>
      <c r="AN24" s="4">
        <v>312</v>
      </c>
      <c r="AO24" s="4">
        <v>19464</v>
      </c>
      <c r="AP24" s="4">
        <v>14</v>
      </c>
      <c r="AQ24" s="9">
        <v>31</v>
      </c>
      <c r="AR24" s="9">
        <v>49</v>
      </c>
      <c r="AS24" s="9">
        <v>138</v>
      </c>
      <c r="AT24" s="9">
        <v>14.6</v>
      </c>
      <c r="AU24" s="9">
        <v>95.2</v>
      </c>
      <c r="AV24" s="9">
        <v>12</v>
      </c>
    </row>
    <row r="25" spans="2:48">
      <c r="B25" s="70"/>
      <c r="C25" s="25"/>
      <c r="D25" s="4">
        <v>2939</v>
      </c>
      <c r="E25" s="4">
        <v>6981</v>
      </c>
      <c r="F25" s="4">
        <v>1621</v>
      </c>
      <c r="G25" s="9">
        <v>9</v>
      </c>
      <c r="H25" s="4">
        <v>401</v>
      </c>
      <c r="I25" s="4">
        <v>14369</v>
      </c>
      <c r="J25" s="4">
        <v>9</v>
      </c>
      <c r="K25" s="9">
        <v>22</v>
      </c>
      <c r="L25" s="9">
        <v>30.9</v>
      </c>
      <c r="M25" s="9">
        <v>82.7</v>
      </c>
      <c r="N25" s="9">
        <v>13.3</v>
      </c>
      <c r="O25" s="9">
        <v>110.8</v>
      </c>
      <c r="P25" s="9">
        <v>15</v>
      </c>
      <c r="R25" s="57"/>
      <c r="S25" s="7" t="s">
        <v>16</v>
      </c>
      <c r="T25" s="13">
        <f t="shared" ref="T25:AF25" si="8">AVERAGE(T15:T24)</f>
        <v>15475.5</v>
      </c>
      <c r="U25" s="3">
        <f t="shared" si="8"/>
        <v>10421.700000000001</v>
      </c>
      <c r="V25" s="3">
        <f t="shared" si="8"/>
        <v>2072.9</v>
      </c>
      <c r="W25" s="11">
        <f t="shared" si="8"/>
        <v>35.4</v>
      </c>
      <c r="X25" s="3">
        <f t="shared" si="8"/>
        <v>441.6</v>
      </c>
      <c r="Y25" s="3">
        <f t="shared" si="8"/>
        <v>20527.900000000001</v>
      </c>
      <c r="Z25" s="3">
        <f t="shared" si="8"/>
        <v>22.9</v>
      </c>
      <c r="AA25" s="11">
        <f t="shared" si="8"/>
        <v>39.5</v>
      </c>
      <c r="AB25" s="11">
        <f t="shared" si="8"/>
        <v>59.089999999999996</v>
      </c>
      <c r="AC25" s="11">
        <f t="shared" si="8"/>
        <v>189.1</v>
      </c>
      <c r="AD25" s="11">
        <f t="shared" si="8"/>
        <v>18.79</v>
      </c>
      <c r="AE25" s="11">
        <f t="shared" si="8"/>
        <v>196</v>
      </c>
      <c r="AF25" s="11">
        <f t="shared" si="8"/>
        <v>12.6</v>
      </c>
      <c r="AH25" s="61"/>
      <c r="AI25" s="15"/>
      <c r="AJ25" s="4">
        <v>5634</v>
      </c>
      <c r="AK25" s="4">
        <v>8848</v>
      </c>
      <c r="AL25" s="4">
        <v>1434</v>
      </c>
      <c r="AM25" s="9">
        <v>10</v>
      </c>
      <c r="AN25" s="4">
        <v>326</v>
      </c>
      <c r="AO25" s="4">
        <v>12066</v>
      </c>
      <c r="AP25" s="4">
        <v>11</v>
      </c>
      <c r="AQ25" s="9">
        <v>26</v>
      </c>
      <c r="AR25" s="9">
        <v>33.700000000000003</v>
      </c>
      <c r="AS25" s="9">
        <v>161</v>
      </c>
      <c r="AT25" s="9">
        <v>11.7</v>
      </c>
      <c r="AU25" s="9">
        <v>73.099999999999994</v>
      </c>
      <c r="AV25" s="9">
        <v>6.4</v>
      </c>
    </row>
    <row r="26" spans="2:48">
      <c r="B26" s="70"/>
      <c r="C26" s="6" t="s">
        <v>16</v>
      </c>
      <c r="D26" s="18">
        <f>AVERAGE(D16:D25)</f>
        <v>3615.2222222222222</v>
      </c>
      <c r="E26" s="18">
        <f t="shared" ref="E26:P26" si="9">AVERAGE(E16:E25)</f>
        <v>7199.7</v>
      </c>
      <c r="F26" s="18">
        <f t="shared" si="9"/>
        <v>2151.8000000000002</v>
      </c>
      <c r="G26" s="19">
        <f t="shared" si="9"/>
        <v>31</v>
      </c>
      <c r="H26" s="18">
        <f t="shared" si="9"/>
        <v>619.4</v>
      </c>
      <c r="I26" s="18">
        <f t="shared" si="9"/>
        <v>15870.9</v>
      </c>
      <c r="J26" s="18">
        <f t="shared" si="9"/>
        <v>16.399999999999999</v>
      </c>
      <c r="K26" s="19">
        <f t="shared" si="9"/>
        <v>28.1</v>
      </c>
      <c r="L26" s="19">
        <f t="shared" si="9"/>
        <v>31.140000000000004</v>
      </c>
      <c r="M26" s="19">
        <f t="shared" si="9"/>
        <v>89.600000000000023</v>
      </c>
      <c r="N26" s="19">
        <f t="shared" si="9"/>
        <v>14</v>
      </c>
      <c r="O26" s="19">
        <f t="shared" si="9"/>
        <v>123.48999999999998</v>
      </c>
      <c r="P26" s="19">
        <f t="shared" si="9"/>
        <v>15.24</v>
      </c>
      <c r="R26" s="57"/>
      <c r="S26" s="28" t="s">
        <v>17</v>
      </c>
      <c r="T26" s="13">
        <f t="shared" ref="T26:AF26" si="10">STDEVP(T15:T24)</f>
        <v>1070.7263189069372</v>
      </c>
      <c r="U26" s="3">
        <f t="shared" si="10"/>
        <v>2156.7998539502919</v>
      </c>
      <c r="V26" s="3">
        <f t="shared" si="10"/>
        <v>403.56497618103583</v>
      </c>
      <c r="W26" s="11">
        <f t="shared" si="10"/>
        <v>11.637869220780924</v>
      </c>
      <c r="X26" s="3">
        <f t="shared" si="10"/>
        <v>144.52003321339225</v>
      </c>
      <c r="Y26" s="3">
        <f t="shared" si="10"/>
        <v>1703.4832813972669</v>
      </c>
      <c r="Z26" s="3">
        <f t="shared" si="10"/>
        <v>16.597891432347666</v>
      </c>
      <c r="AA26" s="11">
        <f t="shared" si="10"/>
        <v>4.5661800227323495</v>
      </c>
      <c r="AB26" s="11">
        <f t="shared" si="10"/>
        <v>4.1105839001290319</v>
      </c>
      <c r="AC26" s="11">
        <f t="shared" si="10"/>
        <v>12.86429166336025</v>
      </c>
      <c r="AD26" s="11">
        <f t="shared" si="10"/>
        <v>6.0803700545279344</v>
      </c>
      <c r="AE26" s="11">
        <f t="shared" si="10"/>
        <v>66.170990622779712</v>
      </c>
      <c r="AF26" s="11">
        <f t="shared" si="10"/>
        <v>3.2310988842807022</v>
      </c>
      <c r="AH26" s="61"/>
      <c r="AI26" s="15"/>
      <c r="AJ26" s="4">
        <v>12643</v>
      </c>
      <c r="AK26" s="4">
        <v>9153</v>
      </c>
      <c r="AL26" s="4">
        <v>1986</v>
      </c>
      <c r="AM26" s="9">
        <v>24</v>
      </c>
      <c r="AN26" s="4">
        <v>334</v>
      </c>
      <c r="AO26" s="4">
        <v>18112</v>
      </c>
      <c r="AP26" s="4">
        <v>16</v>
      </c>
      <c r="AQ26" s="9">
        <v>39</v>
      </c>
      <c r="AR26" s="9">
        <v>52.2</v>
      </c>
      <c r="AS26" s="9">
        <v>168</v>
      </c>
      <c r="AT26" s="9">
        <v>17.5</v>
      </c>
      <c r="AU26" s="9">
        <v>212</v>
      </c>
      <c r="AV26" s="9">
        <v>15</v>
      </c>
    </row>
    <row r="27" spans="2:48">
      <c r="B27" s="71"/>
      <c r="C27" s="21" t="s">
        <v>17</v>
      </c>
      <c r="D27" s="22">
        <f>STDEVP(D16:D25)</f>
        <v>2257.1343571380148</v>
      </c>
      <c r="E27" s="22">
        <f t="shared" ref="E27:P27" si="11">STDEVP(E16:E25)</f>
        <v>715.84091109687222</v>
      </c>
      <c r="F27" s="22">
        <f t="shared" si="11"/>
        <v>1135.0161056126033</v>
      </c>
      <c r="G27" s="23">
        <f t="shared" si="11"/>
        <v>16.072751268321593</v>
      </c>
      <c r="H27" s="22">
        <f t="shared" si="11"/>
        <v>563.14175835219328</v>
      </c>
      <c r="I27" s="22">
        <f t="shared" si="11"/>
        <v>4835.592547971758</v>
      </c>
      <c r="J27" s="22">
        <f t="shared" si="11"/>
        <v>5.8855755878248646</v>
      </c>
      <c r="K27" s="23">
        <f t="shared" si="11"/>
        <v>12.840950120610234</v>
      </c>
      <c r="L27" s="23">
        <f t="shared" si="11"/>
        <v>5.5483691297533309</v>
      </c>
      <c r="M27" s="23">
        <f t="shared" si="11"/>
        <v>26.470511895314633</v>
      </c>
      <c r="N27" s="23">
        <f t="shared" si="11"/>
        <v>9.1112018965666639</v>
      </c>
      <c r="O27" s="23">
        <f t="shared" si="11"/>
        <v>47.456073373173282</v>
      </c>
      <c r="P27" s="23">
        <f t="shared" si="11"/>
        <v>3.515451606835168</v>
      </c>
      <c r="R27" s="56" t="s">
        <v>39</v>
      </c>
      <c r="S27" s="26"/>
      <c r="T27" s="13">
        <v>19229</v>
      </c>
      <c r="U27" s="3">
        <v>9370</v>
      </c>
      <c r="V27" s="3">
        <v>1729</v>
      </c>
      <c r="W27" s="11">
        <v>50</v>
      </c>
      <c r="X27" s="3">
        <v>373</v>
      </c>
      <c r="Y27" s="3">
        <v>18776</v>
      </c>
      <c r="Z27" s="3">
        <v>23</v>
      </c>
      <c r="AA27" s="11">
        <v>38</v>
      </c>
      <c r="AB27" s="11">
        <v>59.5</v>
      </c>
      <c r="AC27" s="11">
        <v>188</v>
      </c>
      <c r="AD27" s="11">
        <v>19.5</v>
      </c>
      <c r="AE27" s="11">
        <v>190</v>
      </c>
      <c r="AF27" s="11">
        <v>10</v>
      </c>
      <c r="AH27" s="61"/>
      <c r="AI27" s="15"/>
      <c r="AJ27" s="4">
        <v>9304</v>
      </c>
      <c r="AK27" s="4">
        <v>8009</v>
      </c>
      <c r="AL27" s="4">
        <v>1249</v>
      </c>
      <c r="AM27" s="9" t="s">
        <v>25</v>
      </c>
      <c r="AN27" s="4">
        <v>269</v>
      </c>
      <c r="AO27" s="4">
        <v>13576</v>
      </c>
      <c r="AP27" s="4">
        <v>11</v>
      </c>
      <c r="AQ27" s="9">
        <v>28</v>
      </c>
      <c r="AR27" s="9">
        <v>37.9</v>
      </c>
      <c r="AS27" s="9">
        <v>154</v>
      </c>
      <c r="AT27" s="9">
        <v>11.3</v>
      </c>
      <c r="AU27" s="9">
        <v>77</v>
      </c>
      <c r="AV27" s="9">
        <v>5.8</v>
      </c>
    </row>
    <row r="28" spans="2:48">
      <c r="B28" s="69" t="s">
        <v>52</v>
      </c>
      <c r="C28" s="29"/>
      <c r="D28" s="4">
        <v>1949</v>
      </c>
      <c r="E28" s="4">
        <v>7259</v>
      </c>
      <c r="F28" s="4">
        <v>1688</v>
      </c>
      <c r="G28" s="9" t="s">
        <v>19</v>
      </c>
      <c r="H28" s="4">
        <v>225</v>
      </c>
      <c r="I28" s="4">
        <v>12369</v>
      </c>
      <c r="J28" s="4">
        <v>18</v>
      </c>
      <c r="K28" s="9">
        <v>25</v>
      </c>
      <c r="L28" s="9">
        <v>28.9</v>
      </c>
      <c r="M28" s="9">
        <v>82.7</v>
      </c>
      <c r="N28" s="9">
        <v>14.3</v>
      </c>
      <c r="O28" s="9">
        <v>88.2</v>
      </c>
      <c r="P28" s="9">
        <v>14</v>
      </c>
      <c r="R28" s="57"/>
      <c r="S28" s="26"/>
      <c r="T28" s="27">
        <v>15648</v>
      </c>
      <c r="U28" s="4">
        <v>9506</v>
      </c>
      <c r="V28" s="4">
        <v>1606</v>
      </c>
      <c r="W28" s="9">
        <v>36</v>
      </c>
      <c r="X28" s="4">
        <v>360</v>
      </c>
      <c r="Y28" s="4">
        <v>16835</v>
      </c>
      <c r="Z28" s="4">
        <v>19</v>
      </c>
      <c r="AA28" s="9">
        <v>31</v>
      </c>
      <c r="AB28" s="9">
        <v>55.6</v>
      </c>
      <c r="AC28" s="9">
        <v>198</v>
      </c>
      <c r="AD28" s="9">
        <v>15.7</v>
      </c>
      <c r="AE28" s="9">
        <v>155</v>
      </c>
      <c r="AF28" s="9">
        <v>12</v>
      </c>
      <c r="AH28" s="61"/>
      <c r="AI28" s="15"/>
      <c r="AJ28" s="4">
        <v>24464</v>
      </c>
      <c r="AK28" s="4">
        <v>9099</v>
      </c>
      <c r="AL28" s="4">
        <v>1898</v>
      </c>
      <c r="AM28" s="9">
        <v>30</v>
      </c>
      <c r="AN28" s="4">
        <v>437</v>
      </c>
      <c r="AO28" s="4">
        <v>22028</v>
      </c>
      <c r="AP28" s="4">
        <v>14</v>
      </c>
      <c r="AQ28" s="9">
        <v>57</v>
      </c>
      <c r="AR28" s="9">
        <v>68.900000000000006</v>
      </c>
      <c r="AS28" s="9">
        <v>171</v>
      </c>
      <c r="AT28" s="9">
        <v>17.5</v>
      </c>
      <c r="AU28" s="9">
        <v>159</v>
      </c>
      <c r="AV28" s="9">
        <v>15</v>
      </c>
    </row>
    <row r="29" spans="2:48">
      <c r="B29" s="70"/>
      <c r="C29" s="25"/>
      <c r="D29" s="4">
        <v>546</v>
      </c>
      <c r="E29" s="4">
        <v>6832</v>
      </c>
      <c r="F29" s="4">
        <v>1605</v>
      </c>
      <c r="G29" s="9">
        <v>9</v>
      </c>
      <c r="H29" s="4">
        <v>202</v>
      </c>
      <c r="I29" s="4">
        <v>11600</v>
      </c>
      <c r="J29" s="4">
        <v>44</v>
      </c>
      <c r="K29" s="9">
        <v>22</v>
      </c>
      <c r="L29" s="9">
        <v>23.9</v>
      </c>
      <c r="M29" s="9">
        <v>74.099999999999994</v>
      </c>
      <c r="N29" s="9">
        <v>17</v>
      </c>
      <c r="O29" s="9">
        <v>76.8</v>
      </c>
      <c r="P29" s="9">
        <v>18</v>
      </c>
      <c r="R29" s="57"/>
      <c r="S29" s="26"/>
      <c r="T29" s="27">
        <v>18212</v>
      </c>
      <c r="U29" s="4">
        <v>8894</v>
      </c>
      <c r="V29" s="4">
        <v>1748</v>
      </c>
      <c r="W29" s="9">
        <v>25</v>
      </c>
      <c r="X29" s="4">
        <v>331</v>
      </c>
      <c r="Y29" s="4">
        <v>17756</v>
      </c>
      <c r="Z29" s="4">
        <v>19</v>
      </c>
      <c r="AA29" s="9">
        <v>33</v>
      </c>
      <c r="AB29" s="9">
        <v>58.7</v>
      </c>
      <c r="AC29" s="9">
        <v>195</v>
      </c>
      <c r="AD29" s="9">
        <v>16.3</v>
      </c>
      <c r="AE29" s="9">
        <v>145</v>
      </c>
      <c r="AF29" s="9">
        <v>13</v>
      </c>
      <c r="AH29" s="61"/>
      <c r="AI29" s="15"/>
      <c r="AJ29" s="4">
        <v>11949</v>
      </c>
      <c r="AK29" s="4">
        <v>8650</v>
      </c>
      <c r="AL29" s="4">
        <v>1549</v>
      </c>
      <c r="AM29" s="9" t="s">
        <v>28</v>
      </c>
      <c r="AN29" s="4">
        <v>351</v>
      </c>
      <c r="AO29" s="4">
        <v>16330</v>
      </c>
      <c r="AP29" s="4">
        <v>22</v>
      </c>
      <c r="AQ29" s="9">
        <v>29</v>
      </c>
      <c r="AR29" s="9">
        <v>46.5</v>
      </c>
      <c r="AS29" s="9">
        <v>157</v>
      </c>
      <c r="AT29" s="9">
        <v>12.8</v>
      </c>
      <c r="AU29" s="9">
        <v>113</v>
      </c>
      <c r="AV29" s="9">
        <v>8</v>
      </c>
    </row>
    <row r="30" spans="2:48">
      <c r="B30" s="70"/>
      <c r="C30" s="25"/>
      <c r="D30" s="4">
        <v>3711</v>
      </c>
      <c r="E30" s="4">
        <v>7342</v>
      </c>
      <c r="F30" s="4">
        <v>2262</v>
      </c>
      <c r="G30" s="9">
        <v>35</v>
      </c>
      <c r="H30" s="4">
        <v>1503</v>
      </c>
      <c r="I30" s="4">
        <v>15000</v>
      </c>
      <c r="J30" s="4">
        <v>14</v>
      </c>
      <c r="K30" s="9">
        <v>42</v>
      </c>
      <c r="L30" s="9">
        <v>39.9</v>
      </c>
      <c r="M30" s="9">
        <v>113.5</v>
      </c>
      <c r="N30" s="9">
        <v>10.8</v>
      </c>
      <c r="O30" s="9">
        <v>137</v>
      </c>
      <c r="P30" s="9">
        <v>15</v>
      </c>
      <c r="R30" s="57"/>
      <c r="S30" s="26"/>
      <c r="T30" s="27">
        <v>12674</v>
      </c>
      <c r="U30" s="4">
        <v>11260</v>
      </c>
      <c r="V30" s="4">
        <v>1254</v>
      </c>
      <c r="W30" s="9">
        <v>11</v>
      </c>
      <c r="X30" s="4">
        <v>295</v>
      </c>
      <c r="Y30" s="4">
        <v>15007</v>
      </c>
      <c r="Z30" s="4">
        <v>18</v>
      </c>
      <c r="AA30" s="9">
        <v>27</v>
      </c>
      <c r="AB30" s="9">
        <v>61.6</v>
      </c>
      <c r="AC30" s="9">
        <v>186</v>
      </c>
      <c r="AD30" s="9">
        <v>14.4</v>
      </c>
      <c r="AE30" s="9">
        <v>148</v>
      </c>
      <c r="AF30" s="9">
        <v>13</v>
      </c>
      <c r="AH30" s="61"/>
      <c r="AI30" s="16" t="s">
        <v>16</v>
      </c>
      <c r="AJ30" s="13">
        <f t="shared" ref="AJ30:AV30" si="12">AVERAGE(AJ20:AJ29)</f>
        <v>11329</v>
      </c>
      <c r="AK30" s="3">
        <f t="shared" si="12"/>
        <v>8533.2222222222226</v>
      </c>
      <c r="AL30" s="3">
        <f t="shared" si="12"/>
        <v>1509.2</v>
      </c>
      <c r="AM30" s="11">
        <f t="shared" si="12"/>
        <v>17.571428571428573</v>
      </c>
      <c r="AN30" s="3">
        <f t="shared" si="12"/>
        <v>317.7</v>
      </c>
      <c r="AO30" s="3">
        <f t="shared" si="12"/>
        <v>15180.8</v>
      </c>
      <c r="AP30" s="3">
        <f t="shared" si="12"/>
        <v>14.3</v>
      </c>
      <c r="AQ30" s="11">
        <f t="shared" si="12"/>
        <v>32.5</v>
      </c>
      <c r="AR30" s="11">
        <f t="shared" si="12"/>
        <v>42.65</v>
      </c>
      <c r="AS30" s="11">
        <f t="shared" si="12"/>
        <v>151.1</v>
      </c>
      <c r="AT30" s="11">
        <f t="shared" si="12"/>
        <v>13.61</v>
      </c>
      <c r="AU30" s="11">
        <f t="shared" si="12"/>
        <v>112.29</v>
      </c>
      <c r="AV30" s="11">
        <f t="shared" si="12"/>
        <v>9.17</v>
      </c>
    </row>
    <row r="31" spans="2:48">
      <c r="B31" s="70"/>
      <c r="C31" s="25"/>
      <c r="D31" s="4">
        <v>190</v>
      </c>
      <c r="E31" s="4">
        <v>7005</v>
      </c>
      <c r="F31" s="4">
        <v>1105</v>
      </c>
      <c r="G31" s="9" t="s">
        <v>18</v>
      </c>
      <c r="H31" s="4">
        <v>333</v>
      </c>
      <c r="I31" s="4">
        <v>10356</v>
      </c>
      <c r="J31" s="4">
        <v>67</v>
      </c>
      <c r="K31" s="9">
        <v>25</v>
      </c>
      <c r="L31" s="9">
        <v>19.3</v>
      </c>
      <c r="M31" s="9">
        <v>77.7</v>
      </c>
      <c r="N31" s="9">
        <v>31.8</v>
      </c>
      <c r="O31" s="9">
        <v>68.8</v>
      </c>
      <c r="P31" s="9">
        <v>3.8</v>
      </c>
      <c r="R31" s="57"/>
      <c r="S31" s="26"/>
      <c r="T31" s="27">
        <v>16970</v>
      </c>
      <c r="U31" s="4">
        <v>8293</v>
      </c>
      <c r="V31" s="4">
        <v>1751</v>
      </c>
      <c r="W31" s="9">
        <v>31</v>
      </c>
      <c r="X31" s="4">
        <v>445</v>
      </c>
      <c r="Y31" s="4">
        <v>20206</v>
      </c>
      <c r="Z31" s="4">
        <v>23</v>
      </c>
      <c r="AA31" s="9">
        <v>34</v>
      </c>
      <c r="AB31" s="9">
        <v>58</v>
      </c>
      <c r="AC31" s="9">
        <v>194</v>
      </c>
      <c r="AD31" s="9">
        <v>17.5</v>
      </c>
      <c r="AE31" s="9">
        <v>160</v>
      </c>
      <c r="AF31" s="9">
        <v>11</v>
      </c>
      <c r="AH31" s="61"/>
      <c r="AI31" s="17" t="s">
        <v>17</v>
      </c>
      <c r="AJ31" s="13">
        <f t="shared" ref="AJ31:AV31" si="13">STDEVP(AJ20:AJ29)</f>
        <v>5469.1078898766582</v>
      </c>
      <c r="AK31" s="3">
        <f t="shared" si="13"/>
        <v>520.05294127463128</v>
      </c>
      <c r="AL31" s="3">
        <f t="shared" si="13"/>
        <v>272.77345911946787</v>
      </c>
      <c r="AM31" s="11">
        <f t="shared" si="13"/>
        <v>7.5376605475845251</v>
      </c>
      <c r="AN31" s="3">
        <f t="shared" si="13"/>
        <v>55.060058118385598</v>
      </c>
      <c r="AO31" s="3">
        <f t="shared" si="13"/>
        <v>3455.1509026379731</v>
      </c>
      <c r="AP31" s="3">
        <f t="shared" si="13"/>
        <v>3.3181320046074116</v>
      </c>
      <c r="AQ31" s="11">
        <f t="shared" si="13"/>
        <v>8.9582364335844584</v>
      </c>
      <c r="AR31" s="11">
        <f t="shared" si="13"/>
        <v>11.009564024065631</v>
      </c>
      <c r="AS31" s="11">
        <f t="shared" si="13"/>
        <v>12.895347998406248</v>
      </c>
      <c r="AT31" s="11">
        <f t="shared" si="13"/>
        <v>2.4993799231009324</v>
      </c>
      <c r="AU31" s="11">
        <f t="shared" si="13"/>
        <v>42.131115579818186</v>
      </c>
      <c r="AV31" s="11">
        <f t="shared" si="13"/>
        <v>3.4922915113145963</v>
      </c>
    </row>
    <row r="32" spans="2:48">
      <c r="B32" s="70"/>
      <c r="C32" s="25"/>
      <c r="D32" s="4">
        <v>3720</v>
      </c>
      <c r="E32" s="4">
        <v>9223</v>
      </c>
      <c r="F32" s="4">
        <v>1217</v>
      </c>
      <c r="G32" s="9">
        <v>15</v>
      </c>
      <c r="H32" s="4">
        <v>584</v>
      </c>
      <c r="I32" s="4">
        <v>12485</v>
      </c>
      <c r="J32" s="4">
        <v>15</v>
      </c>
      <c r="K32" s="9">
        <v>43</v>
      </c>
      <c r="L32" s="9">
        <v>38.4</v>
      </c>
      <c r="M32" s="9">
        <v>192</v>
      </c>
      <c r="N32" s="9">
        <v>33.700000000000003</v>
      </c>
      <c r="O32" s="9">
        <v>74.599999999999994</v>
      </c>
      <c r="P32" s="9">
        <v>5.3</v>
      </c>
      <c r="R32" s="57"/>
      <c r="S32" s="26"/>
      <c r="T32" s="27">
        <v>16382</v>
      </c>
      <c r="U32" s="4">
        <v>10582</v>
      </c>
      <c r="V32" s="4">
        <v>1709</v>
      </c>
      <c r="W32" s="9">
        <v>30</v>
      </c>
      <c r="X32" s="4">
        <v>404</v>
      </c>
      <c r="Y32" s="4">
        <v>19129</v>
      </c>
      <c r="Z32" s="4">
        <v>20</v>
      </c>
      <c r="AA32" s="9">
        <v>37</v>
      </c>
      <c r="AB32" s="9">
        <v>55.8</v>
      </c>
      <c r="AC32" s="9">
        <v>187</v>
      </c>
      <c r="AD32" s="9">
        <v>16</v>
      </c>
      <c r="AE32" s="9">
        <v>180</v>
      </c>
      <c r="AF32" s="9">
        <v>11</v>
      </c>
      <c r="AH32" s="60" t="s">
        <v>21</v>
      </c>
      <c r="AI32" s="15"/>
      <c r="AJ32" s="13">
        <v>16183</v>
      </c>
      <c r="AK32" s="3">
        <v>9757</v>
      </c>
      <c r="AL32" s="3">
        <v>2351</v>
      </c>
      <c r="AM32" s="11">
        <v>38</v>
      </c>
      <c r="AN32" s="3">
        <v>488</v>
      </c>
      <c r="AO32" s="3">
        <v>25285</v>
      </c>
      <c r="AP32" s="3">
        <v>26</v>
      </c>
      <c r="AQ32" s="11">
        <v>252</v>
      </c>
      <c r="AR32" s="11">
        <v>59.2</v>
      </c>
      <c r="AS32" s="11">
        <v>179</v>
      </c>
      <c r="AT32" s="11">
        <v>20</v>
      </c>
      <c r="AU32" s="11">
        <v>190</v>
      </c>
      <c r="AV32" s="11">
        <v>24</v>
      </c>
    </row>
    <row r="33" spans="2:48">
      <c r="B33" s="70"/>
      <c r="C33" s="25"/>
      <c r="D33" s="4">
        <v>1548</v>
      </c>
      <c r="E33" s="4">
        <v>7319</v>
      </c>
      <c r="F33" s="4">
        <v>1777</v>
      </c>
      <c r="G33" s="9">
        <v>18</v>
      </c>
      <c r="H33" s="4">
        <v>1144</v>
      </c>
      <c r="I33" s="4">
        <v>11348</v>
      </c>
      <c r="J33" s="4">
        <v>16</v>
      </c>
      <c r="K33" s="9">
        <v>21</v>
      </c>
      <c r="L33" s="9">
        <v>28.7</v>
      </c>
      <c r="M33" s="9">
        <v>94.1</v>
      </c>
      <c r="N33" s="9">
        <v>14.6</v>
      </c>
      <c r="O33" s="9">
        <v>93.5</v>
      </c>
      <c r="P33" s="9">
        <v>7.8</v>
      </c>
      <c r="R33" s="57"/>
      <c r="S33" s="26"/>
      <c r="T33" s="27">
        <v>13264</v>
      </c>
      <c r="U33" s="4">
        <v>8542</v>
      </c>
      <c r="V33" s="4">
        <v>1452</v>
      </c>
      <c r="W33" s="9">
        <v>26</v>
      </c>
      <c r="X33" s="4">
        <v>344</v>
      </c>
      <c r="Y33" s="4">
        <v>16179</v>
      </c>
      <c r="Z33" s="4">
        <v>11</v>
      </c>
      <c r="AA33" s="9">
        <v>26</v>
      </c>
      <c r="AB33" s="9">
        <v>50.8</v>
      </c>
      <c r="AC33" s="9">
        <v>172</v>
      </c>
      <c r="AD33" s="9">
        <v>18.600000000000001</v>
      </c>
      <c r="AE33" s="9">
        <v>122</v>
      </c>
      <c r="AF33" s="9">
        <v>11</v>
      </c>
      <c r="AH33" s="61"/>
      <c r="AI33" s="15"/>
      <c r="AJ33" s="4">
        <v>27058</v>
      </c>
      <c r="AK33" s="4">
        <v>9286</v>
      </c>
      <c r="AL33" s="4">
        <v>2362</v>
      </c>
      <c r="AM33" s="9">
        <v>37</v>
      </c>
      <c r="AN33" s="4">
        <v>510</v>
      </c>
      <c r="AO33" s="4">
        <v>32660</v>
      </c>
      <c r="AP33" s="4">
        <v>27</v>
      </c>
      <c r="AQ33" s="9">
        <v>66</v>
      </c>
      <c r="AR33" s="9">
        <v>77.7</v>
      </c>
      <c r="AS33" s="9">
        <v>153</v>
      </c>
      <c r="AT33" s="9">
        <v>15.9</v>
      </c>
      <c r="AU33" s="9">
        <v>126</v>
      </c>
      <c r="AV33" s="9">
        <v>19</v>
      </c>
    </row>
    <row r="34" spans="2:48">
      <c r="B34" s="70"/>
      <c r="C34" s="25"/>
      <c r="D34" s="4">
        <v>1187</v>
      </c>
      <c r="E34" s="4">
        <v>7780</v>
      </c>
      <c r="F34" s="4">
        <v>1151</v>
      </c>
      <c r="G34" s="9" t="s">
        <v>18</v>
      </c>
      <c r="H34" s="4">
        <v>194</v>
      </c>
      <c r="I34" s="4">
        <v>9769</v>
      </c>
      <c r="J34" s="4">
        <v>18</v>
      </c>
      <c r="K34" s="9">
        <v>17</v>
      </c>
      <c r="L34" s="9">
        <v>19.7</v>
      </c>
      <c r="M34" s="9">
        <v>71.7</v>
      </c>
      <c r="N34" s="9">
        <v>16.399999999999999</v>
      </c>
      <c r="O34" s="9">
        <v>104.2</v>
      </c>
      <c r="P34" s="9">
        <v>4.4000000000000004</v>
      </c>
      <c r="R34" s="57"/>
      <c r="S34" s="26"/>
      <c r="T34" s="27">
        <v>12803</v>
      </c>
      <c r="U34" s="4">
        <v>8982</v>
      </c>
      <c r="V34" s="4">
        <v>1555</v>
      </c>
      <c r="W34" s="9">
        <v>26</v>
      </c>
      <c r="X34" s="4">
        <v>440</v>
      </c>
      <c r="Y34" s="4">
        <v>18591</v>
      </c>
      <c r="Z34" s="4">
        <v>13</v>
      </c>
      <c r="AA34" s="9">
        <v>31</v>
      </c>
      <c r="AB34" s="9">
        <v>51.5</v>
      </c>
      <c r="AC34" s="9">
        <v>183</v>
      </c>
      <c r="AD34" s="9">
        <v>18.899999999999999</v>
      </c>
      <c r="AE34" s="9">
        <v>142</v>
      </c>
      <c r="AF34" s="9">
        <v>5</v>
      </c>
      <c r="AH34" s="61"/>
      <c r="AI34" s="15"/>
      <c r="AJ34" s="4">
        <v>7103</v>
      </c>
      <c r="AK34" s="4">
        <v>8815</v>
      </c>
      <c r="AL34" s="4">
        <v>1839</v>
      </c>
      <c r="AM34" s="9">
        <v>19</v>
      </c>
      <c r="AN34" s="4">
        <v>363</v>
      </c>
      <c r="AO34" s="4">
        <v>16485</v>
      </c>
      <c r="AP34" s="4">
        <v>30</v>
      </c>
      <c r="AQ34" s="9">
        <v>61</v>
      </c>
      <c r="AR34" s="9">
        <v>40</v>
      </c>
      <c r="AS34" s="9">
        <v>215</v>
      </c>
      <c r="AT34" s="9">
        <v>14.1</v>
      </c>
      <c r="AU34" s="9">
        <v>145</v>
      </c>
      <c r="AV34" s="9">
        <v>20</v>
      </c>
    </row>
    <row r="35" spans="2:48">
      <c r="B35" s="70"/>
      <c r="C35" s="25"/>
      <c r="D35" s="4">
        <v>1982</v>
      </c>
      <c r="E35" s="4">
        <v>7351</v>
      </c>
      <c r="F35" s="4">
        <v>1409</v>
      </c>
      <c r="G35" s="9">
        <v>15</v>
      </c>
      <c r="H35" s="4">
        <v>409</v>
      </c>
      <c r="I35" s="4">
        <v>12344</v>
      </c>
      <c r="J35" s="4">
        <v>20</v>
      </c>
      <c r="K35" s="9">
        <v>26</v>
      </c>
      <c r="L35" s="9">
        <v>32.4</v>
      </c>
      <c r="M35" s="9">
        <v>102.6</v>
      </c>
      <c r="N35" s="9">
        <v>25</v>
      </c>
      <c r="O35" s="9">
        <v>118</v>
      </c>
      <c r="P35" s="9">
        <v>8</v>
      </c>
      <c r="R35" s="57"/>
      <c r="S35" s="26"/>
      <c r="T35" s="27">
        <v>15832</v>
      </c>
      <c r="U35" s="4">
        <v>9075</v>
      </c>
      <c r="V35" s="4">
        <v>1610</v>
      </c>
      <c r="W35" s="9">
        <v>28</v>
      </c>
      <c r="X35" s="4">
        <v>361</v>
      </c>
      <c r="Y35" s="4">
        <v>18604</v>
      </c>
      <c r="Z35" s="4">
        <v>17</v>
      </c>
      <c r="AA35" s="9">
        <v>35</v>
      </c>
      <c r="AB35" s="9">
        <v>56.2</v>
      </c>
      <c r="AC35" s="9">
        <v>185</v>
      </c>
      <c r="AD35" s="9">
        <v>15.1</v>
      </c>
      <c r="AE35" s="9">
        <v>141</v>
      </c>
      <c r="AF35" s="9">
        <v>10</v>
      </c>
      <c r="AH35" s="61"/>
      <c r="AI35" s="15"/>
      <c r="AJ35" s="4">
        <v>12367</v>
      </c>
      <c r="AK35" s="4">
        <v>8888</v>
      </c>
      <c r="AL35" s="4">
        <v>1700</v>
      </c>
      <c r="AM35" s="9">
        <v>18</v>
      </c>
      <c r="AN35" s="4">
        <v>352</v>
      </c>
      <c r="AO35" s="4">
        <v>18826</v>
      </c>
      <c r="AP35" s="4">
        <v>14</v>
      </c>
      <c r="AQ35" s="9">
        <v>39</v>
      </c>
      <c r="AR35" s="9">
        <v>48.9</v>
      </c>
      <c r="AS35" s="9">
        <v>182</v>
      </c>
      <c r="AT35" s="9">
        <v>13</v>
      </c>
      <c r="AU35" s="9">
        <v>109.2</v>
      </c>
      <c r="AV35" s="9">
        <v>14</v>
      </c>
    </row>
    <row r="36" spans="2:48">
      <c r="B36" s="70"/>
      <c r="C36" s="25"/>
      <c r="D36" s="4">
        <v>945</v>
      </c>
      <c r="E36" s="4">
        <v>6982</v>
      </c>
      <c r="F36" s="4">
        <v>1635</v>
      </c>
      <c r="G36" s="9" t="s">
        <v>18</v>
      </c>
      <c r="H36" s="4">
        <v>193</v>
      </c>
      <c r="I36" s="4">
        <v>11727</v>
      </c>
      <c r="J36" s="4">
        <v>25</v>
      </c>
      <c r="K36" s="9">
        <v>18</v>
      </c>
      <c r="L36" s="9">
        <v>22.4</v>
      </c>
      <c r="M36" s="9">
        <v>119.1</v>
      </c>
      <c r="N36" s="9">
        <v>26.3</v>
      </c>
      <c r="O36" s="9">
        <v>84.9</v>
      </c>
      <c r="P36" s="9">
        <v>12</v>
      </c>
      <c r="R36" s="57"/>
      <c r="S36" s="26"/>
      <c r="T36" s="27">
        <v>16090</v>
      </c>
      <c r="U36" s="4">
        <v>8423</v>
      </c>
      <c r="V36" s="4">
        <v>1516</v>
      </c>
      <c r="W36" s="9">
        <v>21</v>
      </c>
      <c r="X36" s="4">
        <v>369</v>
      </c>
      <c r="Y36" s="4">
        <v>18510</v>
      </c>
      <c r="Z36" s="4">
        <v>18</v>
      </c>
      <c r="AA36" s="9">
        <v>38</v>
      </c>
      <c r="AB36" s="9">
        <v>59.3</v>
      </c>
      <c r="AC36" s="9">
        <v>189</v>
      </c>
      <c r="AD36" s="9">
        <v>16.8</v>
      </c>
      <c r="AE36" s="9">
        <v>169</v>
      </c>
      <c r="AF36" s="9">
        <v>11</v>
      </c>
      <c r="AH36" s="61"/>
      <c r="AI36" s="15"/>
      <c r="AJ36" s="4">
        <v>4170</v>
      </c>
      <c r="AK36" s="4">
        <v>22848</v>
      </c>
      <c r="AL36" s="4">
        <v>2150</v>
      </c>
      <c r="AM36" s="9">
        <v>23</v>
      </c>
      <c r="AN36" s="4">
        <v>916</v>
      </c>
      <c r="AO36" s="4">
        <v>14728</v>
      </c>
      <c r="AP36" s="4">
        <v>31</v>
      </c>
      <c r="AQ36" s="9">
        <v>26</v>
      </c>
      <c r="AR36" s="9">
        <v>41.1</v>
      </c>
      <c r="AS36" s="9">
        <v>267</v>
      </c>
      <c r="AT36" s="9">
        <v>17.2</v>
      </c>
      <c r="AU36" s="9">
        <v>206</v>
      </c>
      <c r="AV36" s="9">
        <v>8</v>
      </c>
    </row>
    <row r="37" spans="2:48">
      <c r="B37" s="70"/>
      <c r="C37" s="25"/>
      <c r="D37" s="4">
        <v>1853</v>
      </c>
      <c r="E37" s="4">
        <v>7117</v>
      </c>
      <c r="F37" s="4">
        <v>2131</v>
      </c>
      <c r="G37" s="9">
        <v>15</v>
      </c>
      <c r="H37" s="4">
        <v>272</v>
      </c>
      <c r="I37" s="4">
        <v>13488</v>
      </c>
      <c r="J37" s="4">
        <v>20</v>
      </c>
      <c r="K37" s="9">
        <v>27</v>
      </c>
      <c r="L37" s="9">
        <v>30.3</v>
      </c>
      <c r="M37" s="9">
        <v>89</v>
      </c>
      <c r="N37" s="9">
        <v>12.9</v>
      </c>
      <c r="O37" s="9">
        <v>170</v>
      </c>
      <c r="P37" s="9">
        <v>5.4</v>
      </c>
      <c r="R37" s="57"/>
      <c r="S37" s="7" t="s">
        <v>16</v>
      </c>
      <c r="T37" s="13">
        <f t="shared" ref="T37:AF37" si="14">AVERAGE(T27:T36)</f>
        <v>15710.4</v>
      </c>
      <c r="U37" s="3">
        <f t="shared" si="14"/>
        <v>9292.7000000000007</v>
      </c>
      <c r="V37" s="3">
        <f t="shared" si="14"/>
        <v>1593</v>
      </c>
      <c r="W37" s="11">
        <f t="shared" si="14"/>
        <v>28.4</v>
      </c>
      <c r="X37" s="3">
        <f t="shared" si="14"/>
        <v>372.2</v>
      </c>
      <c r="Y37" s="3">
        <f t="shared" si="14"/>
        <v>17959.3</v>
      </c>
      <c r="Z37" s="3">
        <f t="shared" si="14"/>
        <v>18.100000000000001</v>
      </c>
      <c r="AA37" s="11">
        <f t="shared" si="14"/>
        <v>33</v>
      </c>
      <c r="AB37" s="11">
        <f t="shared" si="14"/>
        <v>56.7</v>
      </c>
      <c r="AC37" s="11">
        <f t="shared" si="14"/>
        <v>187.7</v>
      </c>
      <c r="AD37" s="11">
        <f t="shared" si="14"/>
        <v>16.880000000000003</v>
      </c>
      <c r="AE37" s="11">
        <f t="shared" si="14"/>
        <v>155.19999999999999</v>
      </c>
      <c r="AF37" s="11">
        <f t="shared" si="14"/>
        <v>10.7</v>
      </c>
      <c r="AH37" s="61"/>
      <c r="AI37" s="15"/>
      <c r="AJ37" s="4">
        <v>15142</v>
      </c>
      <c r="AK37" s="4">
        <v>8746</v>
      </c>
      <c r="AL37" s="4">
        <v>1866</v>
      </c>
      <c r="AM37" s="9">
        <v>46</v>
      </c>
      <c r="AN37" s="4">
        <v>439</v>
      </c>
      <c r="AO37" s="4">
        <v>23346</v>
      </c>
      <c r="AP37" s="4">
        <v>19</v>
      </c>
      <c r="AQ37" s="9">
        <v>51</v>
      </c>
      <c r="AR37" s="9">
        <v>54.9</v>
      </c>
      <c r="AS37" s="9">
        <v>180</v>
      </c>
      <c r="AT37" s="9">
        <v>17.8</v>
      </c>
      <c r="AU37" s="9">
        <v>110</v>
      </c>
      <c r="AV37" s="9">
        <v>12</v>
      </c>
    </row>
    <row r="38" spans="2:48">
      <c r="B38" s="70"/>
      <c r="C38" s="6" t="s">
        <v>16</v>
      </c>
      <c r="D38" s="18">
        <f>AVERAGE(D28:D37)</f>
        <v>1763.1</v>
      </c>
      <c r="E38" s="18">
        <f t="shared" ref="E38:P38" si="15">AVERAGE(E28:E37)</f>
        <v>7421</v>
      </c>
      <c r="F38" s="18">
        <f t="shared" si="15"/>
        <v>1598</v>
      </c>
      <c r="G38" s="19">
        <f t="shared" si="15"/>
        <v>17.833333333333332</v>
      </c>
      <c r="H38" s="18">
        <f t="shared" si="15"/>
        <v>505.9</v>
      </c>
      <c r="I38" s="18">
        <f t="shared" si="15"/>
        <v>12048.6</v>
      </c>
      <c r="J38" s="18">
        <f t="shared" si="15"/>
        <v>25.7</v>
      </c>
      <c r="K38" s="19">
        <f t="shared" si="15"/>
        <v>26.6</v>
      </c>
      <c r="L38" s="19">
        <f t="shared" si="15"/>
        <v>28.389999999999997</v>
      </c>
      <c r="M38" s="19">
        <f t="shared" si="15"/>
        <v>101.65</v>
      </c>
      <c r="N38" s="19">
        <f t="shared" si="15"/>
        <v>20.28</v>
      </c>
      <c r="O38" s="19">
        <f t="shared" si="15"/>
        <v>101.6</v>
      </c>
      <c r="P38" s="19">
        <f t="shared" si="15"/>
        <v>9.370000000000001</v>
      </c>
      <c r="R38" s="57"/>
      <c r="S38" s="28" t="s">
        <v>17</v>
      </c>
      <c r="T38" s="13">
        <f t="shared" ref="T38:AF38" si="16">STDEVP(T27:T36)</f>
        <v>2109.4202141820865</v>
      </c>
      <c r="U38" s="3">
        <f t="shared" si="16"/>
        <v>905.88377289804669</v>
      </c>
      <c r="V38" s="3">
        <f t="shared" si="16"/>
        <v>149.52391113129698</v>
      </c>
      <c r="W38" s="11">
        <f t="shared" si="16"/>
        <v>9.5624264703055371</v>
      </c>
      <c r="X38" s="3">
        <f t="shared" si="16"/>
        <v>44.323357273564014</v>
      </c>
      <c r="Y38" s="3">
        <f t="shared" si="16"/>
        <v>1462.5914022720083</v>
      </c>
      <c r="Z38" s="3">
        <f t="shared" si="16"/>
        <v>3.6180105030251086</v>
      </c>
      <c r="AA38" s="11">
        <f t="shared" si="16"/>
        <v>4.0496913462633168</v>
      </c>
      <c r="AB38" s="11">
        <f t="shared" si="16"/>
        <v>3.2927192409921626</v>
      </c>
      <c r="AC38" s="11">
        <f t="shared" si="16"/>
        <v>6.9289248805280037</v>
      </c>
      <c r="AD38" s="11">
        <f t="shared" si="16"/>
        <v>1.6160445538412609</v>
      </c>
      <c r="AE38" s="11">
        <f t="shared" si="16"/>
        <v>19.166637681137502</v>
      </c>
      <c r="AF38" s="11">
        <f t="shared" si="16"/>
        <v>2.1470910553583891</v>
      </c>
      <c r="AH38" s="61"/>
      <c r="AI38" s="15"/>
      <c r="AJ38" s="4">
        <v>12548</v>
      </c>
      <c r="AK38" s="4">
        <v>9001</v>
      </c>
      <c r="AL38" s="4">
        <v>1849</v>
      </c>
      <c r="AM38" s="9">
        <v>9</v>
      </c>
      <c r="AN38" s="4">
        <v>400</v>
      </c>
      <c r="AO38" s="4">
        <v>17960</v>
      </c>
      <c r="AP38" s="4">
        <v>25</v>
      </c>
      <c r="AQ38" s="9">
        <v>41</v>
      </c>
      <c r="AR38" s="9">
        <v>53.3</v>
      </c>
      <c r="AS38" s="9">
        <v>193</v>
      </c>
      <c r="AT38" s="9">
        <v>16.2</v>
      </c>
      <c r="AU38" s="9">
        <v>112.8</v>
      </c>
      <c r="AV38" s="9">
        <v>14</v>
      </c>
    </row>
    <row r="39" spans="2:48">
      <c r="B39" s="70"/>
      <c r="C39" s="21" t="s">
        <v>17</v>
      </c>
      <c r="D39" s="22">
        <f>STDEVP(D28:D37)</f>
        <v>1127.7301494595238</v>
      </c>
      <c r="E39" s="22">
        <f t="shared" ref="E39:P39" si="17">STDEVP(E28:E37)</f>
        <v>650.30669687463626</v>
      </c>
      <c r="F39" s="22">
        <f t="shared" si="17"/>
        <v>372.8651230673097</v>
      </c>
      <c r="G39" s="23">
        <f t="shared" si="17"/>
        <v>8.1325819325039017</v>
      </c>
      <c r="H39" s="22">
        <f t="shared" si="17"/>
        <v>432.19450482392762</v>
      </c>
      <c r="I39" s="22">
        <f t="shared" si="17"/>
        <v>1414.9196584965523</v>
      </c>
      <c r="J39" s="22">
        <f t="shared" si="17"/>
        <v>16.031531430278267</v>
      </c>
      <c r="K39" s="23">
        <f t="shared" si="17"/>
        <v>8.5463442476885998</v>
      </c>
      <c r="L39" s="23">
        <f t="shared" si="17"/>
        <v>6.8333666665853592</v>
      </c>
      <c r="M39" s="23">
        <f t="shared" si="17"/>
        <v>33.785625641683716</v>
      </c>
      <c r="N39" s="23">
        <f t="shared" si="17"/>
        <v>7.8070224797934324</v>
      </c>
      <c r="O39" s="23">
        <f t="shared" si="17"/>
        <v>30.251247908144226</v>
      </c>
      <c r="P39" s="23">
        <f t="shared" si="17"/>
        <v>4.7636225711111928</v>
      </c>
      <c r="R39" s="58" t="s">
        <v>42</v>
      </c>
      <c r="S39" s="24"/>
      <c r="T39" s="13">
        <v>16489</v>
      </c>
      <c r="U39" s="3">
        <v>9224</v>
      </c>
      <c r="V39" s="3">
        <v>1851</v>
      </c>
      <c r="W39" s="11">
        <v>38</v>
      </c>
      <c r="X39" s="3">
        <v>487</v>
      </c>
      <c r="Y39" s="3">
        <v>21765</v>
      </c>
      <c r="Z39" s="3">
        <v>20</v>
      </c>
      <c r="AA39" s="11">
        <v>61</v>
      </c>
      <c r="AB39" s="11">
        <v>55.8</v>
      </c>
      <c r="AC39" s="11">
        <v>205</v>
      </c>
      <c r="AD39" s="11">
        <v>16.5</v>
      </c>
      <c r="AE39" s="11">
        <v>171</v>
      </c>
      <c r="AF39" s="11">
        <v>13</v>
      </c>
      <c r="AH39" s="61"/>
      <c r="AI39" s="15"/>
      <c r="AJ39" s="4">
        <v>13821</v>
      </c>
      <c r="AK39" s="4">
        <v>9317</v>
      </c>
      <c r="AL39" s="4">
        <v>1891</v>
      </c>
      <c r="AM39" s="9">
        <v>36</v>
      </c>
      <c r="AN39" s="4">
        <v>531</v>
      </c>
      <c r="AO39" s="4">
        <v>19888</v>
      </c>
      <c r="AP39" s="4">
        <v>21</v>
      </c>
      <c r="AQ39" s="9">
        <v>40</v>
      </c>
      <c r="AR39" s="9">
        <v>59.2</v>
      </c>
      <c r="AS39" s="9">
        <v>189</v>
      </c>
      <c r="AT39" s="9">
        <v>18.2</v>
      </c>
      <c r="AU39" s="9">
        <v>136</v>
      </c>
      <c r="AV39" s="9">
        <v>12</v>
      </c>
    </row>
    <row r="40" spans="2:48">
      <c r="B40" s="69" t="s">
        <v>53</v>
      </c>
      <c r="C40" s="25"/>
      <c r="D40" s="4" t="s">
        <v>18</v>
      </c>
      <c r="E40" s="4">
        <v>6715</v>
      </c>
      <c r="F40" s="4">
        <v>1169</v>
      </c>
      <c r="G40" s="9" t="s">
        <v>18</v>
      </c>
      <c r="H40" s="4">
        <v>307</v>
      </c>
      <c r="I40" s="4">
        <v>9091</v>
      </c>
      <c r="J40" s="4">
        <v>11</v>
      </c>
      <c r="K40" s="9">
        <v>25</v>
      </c>
      <c r="L40" s="9">
        <v>19.5</v>
      </c>
      <c r="M40" s="9">
        <v>91.5</v>
      </c>
      <c r="N40" s="9">
        <v>10.8</v>
      </c>
      <c r="O40" s="9">
        <v>76</v>
      </c>
      <c r="P40" s="9">
        <v>7.3</v>
      </c>
      <c r="R40" s="59"/>
      <c r="S40" s="26"/>
      <c r="T40" s="27">
        <v>7073</v>
      </c>
      <c r="U40" s="4">
        <v>8236</v>
      </c>
      <c r="V40" s="4">
        <v>2244</v>
      </c>
      <c r="W40" s="9">
        <v>30</v>
      </c>
      <c r="X40" s="4">
        <v>695</v>
      </c>
      <c r="Y40" s="4">
        <v>19030</v>
      </c>
      <c r="Z40" s="4">
        <v>21</v>
      </c>
      <c r="AA40" s="9">
        <v>35</v>
      </c>
      <c r="AB40" s="9">
        <v>44.9</v>
      </c>
      <c r="AC40" s="9">
        <v>120</v>
      </c>
      <c r="AD40" s="9">
        <v>17.5</v>
      </c>
      <c r="AE40" s="9">
        <v>157</v>
      </c>
      <c r="AF40" s="9">
        <v>12</v>
      </c>
      <c r="AH40" s="61"/>
      <c r="AI40" s="15"/>
      <c r="AJ40" s="4">
        <v>14295</v>
      </c>
      <c r="AK40" s="4">
        <v>9240</v>
      </c>
      <c r="AL40" s="4">
        <v>2890</v>
      </c>
      <c r="AM40" s="9">
        <v>39</v>
      </c>
      <c r="AN40" s="4">
        <v>516</v>
      </c>
      <c r="AO40" s="4">
        <v>27276</v>
      </c>
      <c r="AP40" s="4">
        <v>18</v>
      </c>
      <c r="AQ40" s="9">
        <v>66</v>
      </c>
      <c r="AR40" s="9">
        <v>50.1</v>
      </c>
      <c r="AS40" s="9">
        <v>203</v>
      </c>
      <c r="AT40" s="9">
        <v>17.2</v>
      </c>
      <c r="AU40" s="9">
        <v>114</v>
      </c>
      <c r="AV40" s="9">
        <v>13</v>
      </c>
    </row>
    <row r="41" spans="2:48">
      <c r="B41" s="70"/>
      <c r="C41" s="25"/>
      <c r="D41" s="4">
        <v>2148</v>
      </c>
      <c r="E41" s="4">
        <v>7206</v>
      </c>
      <c r="F41" s="4">
        <v>1667</v>
      </c>
      <c r="G41" s="9">
        <v>6</v>
      </c>
      <c r="H41" s="4">
        <v>1040</v>
      </c>
      <c r="I41" s="4">
        <v>15402</v>
      </c>
      <c r="J41" s="4">
        <v>18</v>
      </c>
      <c r="K41" s="9">
        <v>32</v>
      </c>
      <c r="L41" s="9">
        <v>25.9</v>
      </c>
      <c r="M41" s="9">
        <v>85.2</v>
      </c>
      <c r="N41" s="9">
        <v>13.3</v>
      </c>
      <c r="O41" s="9">
        <v>73.5</v>
      </c>
      <c r="P41" s="9">
        <v>12</v>
      </c>
      <c r="R41" s="59"/>
      <c r="S41" s="26"/>
      <c r="T41" s="27">
        <v>18675</v>
      </c>
      <c r="U41" s="4">
        <v>9411</v>
      </c>
      <c r="V41" s="4">
        <v>3183</v>
      </c>
      <c r="W41" s="9">
        <v>80</v>
      </c>
      <c r="X41" s="4">
        <v>1150</v>
      </c>
      <c r="Y41" s="4">
        <v>26395</v>
      </c>
      <c r="Z41" s="4">
        <v>23</v>
      </c>
      <c r="AA41" s="9">
        <v>55</v>
      </c>
      <c r="AB41" s="9">
        <v>70.8</v>
      </c>
      <c r="AC41" s="9">
        <v>181</v>
      </c>
      <c r="AD41" s="9">
        <v>27.2</v>
      </c>
      <c r="AE41" s="9">
        <v>319</v>
      </c>
      <c r="AF41" s="9">
        <v>25</v>
      </c>
      <c r="AH41" s="61"/>
      <c r="AI41" s="15"/>
      <c r="AJ41" s="4">
        <v>7879</v>
      </c>
      <c r="AK41" s="4">
        <v>8229</v>
      </c>
      <c r="AL41" s="4">
        <v>1609</v>
      </c>
      <c r="AM41" s="9">
        <v>6</v>
      </c>
      <c r="AN41" s="4">
        <v>418</v>
      </c>
      <c r="AO41" s="4">
        <v>16831</v>
      </c>
      <c r="AP41" s="4">
        <v>19</v>
      </c>
      <c r="AQ41" s="9">
        <v>54</v>
      </c>
      <c r="AR41" s="9">
        <v>40.9</v>
      </c>
      <c r="AS41" s="9">
        <v>207</v>
      </c>
      <c r="AT41" s="9">
        <v>15.5</v>
      </c>
      <c r="AU41" s="9">
        <v>98.3</v>
      </c>
      <c r="AV41" s="9">
        <v>16</v>
      </c>
    </row>
    <row r="42" spans="2:48">
      <c r="B42" s="70"/>
      <c r="C42" s="25"/>
      <c r="D42" s="4">
        <v>9578</v>
      </c>
      <c r="E42" s="4">
        <v>7129</v>
      </c>
      <c r="F42" s="4">
        <v>3206</v>
      </c>
      <c r="G42" s="9">
        <v>31</v>
      </c>
      <c r="H42" s="4">
        <v>621</v>
      </c>
      <c r="I42" s="4">
        <v>22606</v>
      </c>
      <c r="J42" s="4">
        <v>34</v>
      </c>
      <c r="K42" s="9">
        <v>49</v>
      </c>
      <c r="L42" s="9">
        <v>30.3</v>
      </c>
      <c r="M42" s="9">
        <v>68.400000000000006</v>
      </c>
      <c r="N42" s="9">
        <v>10.8</v>
      </c>
      <c r="O42" s="9">
        <v>159</v>
      </c>
      <c r="P42" s="9">
        <v>13</v>
      </c>
      <c r="R42" s="59"/>
      <c r="S42" s="26"/>
      <c r="T42" s="27">
        <v>5276</v>
      </c>
      <c r="U42" s="4">
        <v>9143</v>
      </c>
      <c r="V42" s="4">
        <v>2289</v>
      </c>
      <c r="W42" s="9">
        <v>28</v>
      </c>
      <c r="X42" s="4">
        <v>1278</v>
      </c>
      <c r="Y42" s="4">
        <v>17373</v>
      </c>
      <c r="Z42" s="4">
        <v>28</v>
      </c>
      <c r="AA42" s="9">
        <v>37</v>
      </c>
      <c r="AB42" s="9">
        <v>32.9</v>
      </c>
      <c r="AC42" s="9">
        <v>133</v>
      </c>
      <c r="AD42" s="9">
        <v>19.2</v>
      </c>
      <c r="AE42" s="9">
        <v>180</v>
      </c>
      <c r="AF42" s="9">
        <v>12</v>
      </c>
      <c r="AH42" s="61"/>
      <c r="AI42" s="16" t="s">
        <v>16</v>
      </c>
      <c r="AJ42" s="13">
        <f t="shared" ref="AJ42:AV42" si="18">AVERAGE(AJ32:AJ41)</f>
        <v>13056.6</v>
      </c>
      <c r="AK42" s="3">
        <f t="shared" si="18"/>
        <v>10412.700000000001</v>
      </c>
      <c r="AL42" s="3">
        <f t="shared" si="18"/>
        <v>2050.6999999999998</v>
      </c>
      <c r="AM42" s="11">
        <f t="shared" si="18"/>
        <v>27.1</v>
      </c>
      <c r="AN42" s="3">
        <f t="shared" si="18"/>
        <v>493.3</v>
      </c>
      <c r="AO42" s="3">
        <f t="shared" si="18"/>
        <v>21328.5</v>
      </c>
      <c r="AP42" s="3">
        <f t="shared" si="18"/>
        <v>23</v>
      </c>
      <c r="AQ42" s="11">
        <f t="shared" si="18"/>
        <v>69.599999999999994</v>
      </c>
      <c r="AR42" s="11">
        <f t="shared" si="18"/>
        <v>52.530000000000008</v>
      </c>
      <c r="AS42" s="11">
        <f t="shared" si="18"/>
        <v>196.8</v>
      </c>
      <c r="AT42" s="11">
        <f t="shared" si="18"/>
        <v>16.509999999999998</v>
      </c>
      <c r="AU42" s="11">
        <f t="shared" si="18"/>
        <v>134.72999999999999</v>
      </c>
      <c r="AV42" s="11">
        <f t="shared" si="18"/>
        <v>15.2</v>
      </c>
    </row>
    <row r="43" spans="2:48">
      <c r="B43" s="70"/>
      <c r="C43" s="25"/>
      <c r="D43" s="4">
        <v>179</v>
      </c>
      <c r="E43" s="4">
        <v>7681</v>
      </c>
      <c r="F43" s="4">
        <v>2257</v>
      </c>
      <c r="G43" s="9">
        <v>20</v>
      </c>
      <c r="H43" s="4">
        <v>797</v>
      </c>
      <c r="I43" s="4">
        <v>13543</v>
      </c>
      <c r="J43" s="4">
        <v>29</v>
      </c>
      <c r="K43" s="9">
        <v>61</v>
      </c>
      <c r="L43" s="9">
        <v>24.1</v>
      </c>
      <c r="M43" s="9">
        <v>59.4</v>
      </c>
      <c r="N43" s="9">
        <v>12.6</v>
      </c>
      <c r="O43" s="9">
        <v>128</v>
      </c>
      <c r="P43" s="9">
        <v>7</v>
      </c>
      <c r="R43" s="59"/>
      <c r="S43" s="26"/>
      <c r="T43" s="27">
        <v>14705</v>
      </c>
      <c r="U43" s="4">
        <v>9646</v>
      </c>
      <c r="V43" s="4">
        <v>2124</v>
      </c>
      <c r="W43" s="9">
        <v>37</v>
      </c>
      <c r="X43" s="4">
        <v>402</v>
      </c>
      <c r="Y43" s="4">
        <v>23611</v>
      </c>
      <c r="Z43" s="4">
        <v>19</v>
      </c>
      <c r="AA43" s="9">
        <v>39</v>
      </c>
      <c r="AB43" s="9">
        <v>55.8</v>
      </c>
      <c r="AC43" s="9">
        <v>195</v>
      </c>
      <c r="AD43" s="9">
        <v>17.600000000000001</v>
      </c>
      <c r="AE43" s="9">
        <v>184</v>
      </c>
      <c r="AF43" s="9">
        <v>11</v>
      </c>
      <c r="AH43" s="61"/>
      <c r="AI43" s="17" t="s">
        <v>17</v>
      </c>
      <c r="AJ43" s="13">
        <f t="shared" ref="AJ43:AV43" si="19">STDEVP(AJ32:AJ41)</f>
        <v>5951.7996471655524</v>
      </c>
      <c r="AK43" s="3">
        <f t="shared" si="19"/>
        <v>4163.2745777812925</v>
      </c>
      <c r="AL43" s="3">
        <f t="shared" si="19"/>
        <v>369.40223334462939</v>
      </c>
      <c r="AM43" s="11">
        <f t="shared" si="19"/>
        <v>13.163965967746954</v>
      </c>
      <c r="AN43" s="3">
        <f t="shared" si="19"/>
        <v>153.35778428237674</v>
      </c>
      <c r="AO43" s="3">
        <f t="shared" si="19"/>
        <v>5389.2280013003719</v>
      </c>
      <c r="AP43" s="3">
        <f t="shared" si="19"/>
        <v>5.3291650377896911</v>
      </c>
      <c r="AQ43" s="11">
        <f t="shared" si="19"/>
        <v>62.040631847201553</v>
      </c>
      <c r="AR43" s="11">
        <f t="shared" si="19"/>
        <v>10.819893714819889</v>
      </c>
      <c r="AS43" s="11">
        <f t="shared" si="19"/>
        <v>28.659378918601849</v>
      </c>
      <c r="AT43" s="11">
        <f t="shared" si="19"/>
        <v>1.930518065183537</v>
      </c>
      <c r="AU43" s="11">
        <f t="shared" si="19"/>
        <v>34.378250391781165</v>
      </c>
      <c r="AV43" s="11">
        <f t="shared" si="19"/>
        <v>4.4226688774991958</v>
      </c>
    </row>
    <row r="44" spans="2:48">
      <c r="B44" s="70"/>
      <c r="C44" s="25"/>
      <c r="D44" s="4">
        <v>1657</v>
      </c>
      <c r="E44" s="4">
        <v>7812</v>
      </c>
      <c r="F44" s="4">
        <v>2317</v>
      </c>
      <c r="G44" s="9">
        <v>42</v>
      </c>
      <c r="H44" s="4">
        <v>909</v>
      </c>
      <c r="I44" s="4">
        <v>17089</v>
      </c>
      <c r="J44" s="4">
        <v>27</v>
      </c>
      <c r="K44" s="9">
        <v>40</v>
      </c>
      <c r="L44" s="9">
        <v>33.4</v>
      </c>
      <c r="M44" s="9">
        <v>92.3</v>
      </c>
      <c r="N44" s="9">
        <v>16</v>
      </c>
      <c r="O44" s="9">
        <v>274</v>
      </c>
      <c r="P44" s="9">
        <v>27</v>
      </c>
      <c r="R44" s="59"/>
      <c r="S44" s="7" t="s">
        <v>16</v>
      </c>
      <c r="T44" s="13">
        <f t="shared" ref="T44:AF44" si="20">AVERAGE(T39:T43)</f>
        <v>12443.6</v>
      </c>
      <c r="U44" s="3">
        <f t="shared" si="20"/>
        <v>9132</v>
      </c>
      <c r="V44" s="3">
        <f t="shared" si="20"/>
        <v>2338.1999999999998</v>
      </c>
      <c r="W44" s="11">
        <f t="shared" si="20"/>
        <v>42.6</v>
      </c>
      <c r="X44" s="3">
        <f t="shared" si="20"/>
        <v>802.4</v>
      </c>
      <c r="Y44" s="3">
        <f t="shared" si="20"/>
        <v>21634.799999999999</v>
      </c>
      <c r="Z44" s="3">
        <f t="shared" si="20"/>
        <v>22.2</v>
      </c>
      <c r="AA44" s="11">
        <f t="shared" si="20"/>
        <v>45.4</v>
      </c>
      <c r="AB44" s="11">
        <f t="shared" si="20"/>
        <v>52.04</v>
      </c>
      <c r="AC44" s="11">
        <f t="shared" si="20"/>
        <v>166.8</v>
      </c>
      <c r="AD44" s="11">
        <f t="shared" si="20"/>
        <v>19.600000000000001</v>
      </c>
      <c r="AE44" s="11">
        <f t="shared" si="20"/>
        <v>202.2</v>
      </c>
      <c r="AF44" s="11">
        <f t="shared" si="20"/>
        <v>14.6</v>
      </c>
      <c r="AH44" s="60" t="s">
        <v>31</v>
      </c>
      <c r="AI44" s="15"/>
      <c r="AJ44" s="13">
        <v>4959</v>
      </c>
      <c r="AK44" s="3">
        <v>10921</v>
      </c>
      <c r="AL44" s="3">
        <v>2834</v>
      </c>
      <c r="AM44" s="11">
        <v>50</v>
      </c>
      <c r="AN44" s="3">
        <v>1386</v>
      </c>
      <c r="AO44" s="3">
        <v>56526</v>
      </c>
      <c r="AP44" s="3">
        <v>23</v>
      </c>
      <c r="AQ44" s="11">
        <v>87</v>
      </c>
      <c r="AR44" s="11">
        <v>39.1</v>
      </c>
      <c r="AS44" s="11">
        <v>163</v>
      </c>
      <c r="AT44" s="11">
        <v>16.7</v>
      </c>
      <c r="AU44" s="11">
        <v>268</v>
      </c>
      <c r="AV44" s="11">
        <v>8</v>
      </c>
    </row>
    <row r="45" spans="2:48">
      <c r="B45" s="70"/>
      <c r="C45" s="25"/>
      <c r="D45" s="4">
        <v>1243</v>
      </c>
      <c r="E45" s="4">
        <v>7132</v>
      </c>
      <c r="F45" s="4">
        <v>1873</v>
      </c>
      <c r="G45" s="9" t="s">
        <v>18</v>
      </c>
      <c r="H45" s="4">
        <v>508</v>
      </c>
      <c r="I45" s="4">
        <v>13442</v>
      </c>
      <c r="J45" s="4">
        <v>25</v>
      </c>
      <c r="K45" s="9">
        <v>34</v>
      </c>
      <c r="L45" s="9">
        <v>31.7</v>
      </c>
      <c r="M45" s="9">
        <v>87.9</v>
      </c>
      <c r="N45" s="9">
        <v>18.7</v>
      </c>
      <c r="O45" s="9">
        <v>140</v>
      </c>
      <c r="P45" s="9">
        <v>14</v>
      </c>
      <c r="R45" s="66"/>
      <c r="S45" s="28" t="s">
        <v>17</v>
      </c>
      <c r="T45" s="13">
        <f t="shared" ref="T45:AF45" si="21">STDEVP(T39:T43)</f>
        <v>5301.4596329690185</v>
      </c>
      <c r="U45" s="3">
        <f t="shared" si="21"/>
        <v>480.29948990187364</v>
      </c>
      <c r="V45" s="3">
        <f t="shared" si="21"/>
        <v>449.04939594659294</v>
      </c>
      <c r="W45" s="11">
        <f t="shared" si="21"/>
        <v>19.095549219648017</v>
      </c>
      <c r="X45" s="3">
        <f t="shared" si="21"/>
        <v>351.66836650458055</v>
      </c>
      <c r="Y45" s="3">
        <f t="shared" si="21"/>
        <v>3210.2879870815332</v>
      </c>
      <c r="Z45" s="3">
        <f t="shared" si="21"/>
        <v>3.1874754901018454</v>
      </c>
      <c r="AA45" s="11">
        <f t="shared" si="21"/>
        <v>10.537551897855593</v>
      </c>
      <c r="AB45" s="11">
        <f t="shared" si="21"/>
        <v>12.629584316199805</v>
      </c>
      <c r="AC45" s="11">
        <f t="shared" si="21"/>
        <v>34.025872509018782</v>
      </c>
      <c r="AD45" s="11">
        <f t="shared" si="21"/>
        <v>3.8971784665319125</v>
      </c>
      <c r="AE45" s="11">
        <f t="shared" si="21"/>
        <v>59.131717377394004</v>
      </c>
      <c r="AF45" s="11">
        <f t="shared" si="21"/>
        <v>5.2383203414835178</v>
      </c>
      <c r="AH45" s="61"/>
      <c r="AI45" s="15"/>
      <c r="AJ45" s="4">
        <v>4702</v>
      </c>
      <c r="AK45" s="4">
        <v>10995</v>
      </c>
      <c r="AL45" s="4">
        <v>2457</v>
      </c>
      <c r="AM45" s="9">
        <v>15</v>
      </c>
      <c r="AN45" s="4">
        <v>2538</v>
      </c>
      <c r="AO45" s="4">
        <v>46510</v>
      </c>
      <c r="AP45" s="4">
        <v>10</v>
      </c>
      <c r="AQ45" s="9">
        <v>109</v>
      </c>
      <c r="AR45" s="9">
        <v>49.5</v>
      </c>
      <c r="AS45" s="9">
        <v>114</v>
      </c>
      <c r="AT45" s="9">
        <v>20.3</v>
      </c>
      <c r="AU45" s="9">
        <v>158</v>
      </c>
      <c r="AV45" s="9">
        <v>6</v>
      </c>
    </row>
    <row r="46" spans="2:48">
      <c r="B46" s="70"/>
      <c r="C46" s="25"/>
      <c r="D46" s="4">
        <v>3071</v>
      </c>
      <c r="E46" s="4">
        <v>7508</v>
      </c>
      <c r="F46" s="4">
        <v>3583</v>
      </c>
      <c r="G46" s="9">
        <v>45</v>
      </c>
      <c r="H46" s="4">
        <v>691</v>
      </c>
      <c r="I46" s="4">
        <v>20759</v>
      </c>
      <c r="J46" s="4">
        <v>23</v>
      </c>
      <c r="K46" s="9">
        <v>43</v>
      </c>
      <c r="L46" s="9">
        <v>41.5</v>
      </c>
      <c r="M46" s="9">
        <v>99.4</v>
      </c>
      <c r="N46" s="9">
        <v>18.399999999999999</v>
      </c>
      <c r="O46" s="9">
        <v>267</v>
      </c>
      <c r="P46" s="9">
        <v>30</v>
      </c>
      <c r="R46" s="58" t="s">
        <v>43</v>
      </c>
      <c r="S46" s="24"/>
      <c r="T46" s="13">
        <v>13596</v>
      </c>
      <c r="U46" s="3">
        <v>9942</v>
      </c>
      <c r="V46" s="3">
        <v>1793</v>
      </c>
      <c r="W46" s="11">
        <v>42</v>
      </c>
      <c r="X46" s="3">
        <v>500</v>
      </c>
      <c r="Y46" s="3">
        <v>20936</v>
      </c>
      <c r="Z46" s="3">
        <v>14</v>
      </c>
      <c r="AA46" s="11">
        <v>36</v>
      </c>
      <c r="AB46" s="11">
        <v>53.6</v>
      </c>
      <c r="AC46" s="11">
        <v>193</v>
      </c>
      <c r="AD46" s="11">
        <v>20.9</v>
      </c>
      <c r="AE46" s="11">
        <v>117</v>
      </c>
      <c r="AF46" s="11">
        <v>11</v>
      </c>
      <c r="AH46" s="61"/>
      <c r="AI46" s="15"/>
      <c r="AJ46" s="4">
        <v>5353</v>
      </c>
      <c r="AK46" s="4">
        <v>8518</v>
      </c>
      <c r="AL46" s="4">
        <v>2860</v>
      </c>
      <c r="AM46" s="9">
        <v>36</v>
      </c>
      <c r="AN46" s="4">
        <v>1151</v>
      </c>
      <c r="AO46" s="4">
        <v>54695</v>
      </c>
      <c r="AP46" s="4">
        <v>12</v>
      </c>
      <c r="AQ46" s="9">
        <v>135</v>
      </c>
      <c r="AR46" s="9">
        <v>51.2</v>
      </c>
      <c r="AS46" s="9">
        <v>109</v>
      </c>
      <c r="AT46" s="9">
        <v>15</v>
      </c>
      <c r="AU46" s="9">
        <v>118</v>
      </c>
      <c r="AV46" s="9">
        <v>17</v>
      </c>
    </row>
    <row r="47" spans="2:48">
      <c r="B47" s="70"/>
      <c r="C47" s="25"/>
      <c r="D47" s="4">
        <v>4088</v>
      </c>
      <c r="E47" s="4">
        <v>7503</v>
      </c>
      <c r="F47" s="4">
        <v>3497</v>
      </c>
      <c r="G47" s="9">
        <v>31</v>
      </c>
      <c r="H47" s="4">
        <v>764</v>
      </c>
      <c r="I47" s="4">
        <v>20597</v>
      </c>
      <c r="J47" s="4">
        <v>25</v>
      </c>
      <c r="K47" s="9">
        <v>50</v>
      </c>
      <c r="L47" s="9">
        <v>40.1</v>
      </c>
      <c r="M47" s="9">
        <v>107.5</v>
      </c>
      <c r="N47" s="9">
        <v>21.4</v>
      </c>
      <c r="O47" s="9">
        <v>274</v>
      </c>
      <c r="P47" s="9">
        <v>25</v>
      </c>
      <c r="R47" s="59"/>
      <c r="S47" s="26"/>
      <c r="T47" s="27">
        <v>13459</v>
      </c>
      <c r="U47" s="4">
        <v>10761</v>
      </c>
      <c r="V47" s="4">
        <v>1430</v>
      </c>
      <c r="W47" s="9">
        <v>13</v>
      </c>
      <c r="X47" s="4">
        <v>468</v>
      </c>
      <c r="Y47" s="4">
        <v>18858</v>
      </c>
      <c r="Z47" s="4">
        <v>16</v>
      </c>
      <c r="AA47" s="9">
        <v>39</v>
      </c>
      <c r="AB47" s="9">
        <v>54.1</v>
      </c>
      <c r="AC47" s="9">
        <v>194</v>
      </c>
      <c r="AD47" s="9">
        <v>15.9</v>
      </c>
      <c r="AE47" s="9">
        <v>135</v>
      </c>
      <c r="AF47" s="9">
        <v>13</v>
      </c>
      <c r="AH47" s="61"/>
      <c r="AI47" s="15"/>
      <c r="AJ47" s="4">
        <v>5545</v>
      </c>
      <c r="AK47" s="4">
        <v>9594</v>
      </c>
      <c r="AL47" s="4">
        <v>3412</v>
      </c>
      <c r="AM47" s="9">
        <v>34</v>
      </c>
      <c r="AN47" s="4">
        <v>1339</v>
      </c>
      <c r="AO47" s="4">
        <v>71413</v>
      </c>
      <c r="AP47" s="4">
        <v>13</v>
      </c>
      <c r="AQ47" s="9">
        <v>105</v>
      </c>
      <c r="AR47" s="9">
        <v>32.4</v>
      </c>
      <c r="AS47" s="9">
        <v>80.900000000000006</v>
      </c>
      <c r="AT47" s="9">
        <v>15.3</v>
      </c>
      <c r="AU47" s="9">
        <v>170</v>
      </c>
      <c r="AV47" s="9">
        <v>8</v>
      </c>
    </row>
    <row r="48" spans="2:48">
      <c r="B48" s="70"/>
      <c r="C48" s="25"/>
      <c r="D48" s="4">
        <v>3286</v>
      </c>
      <c r="E48" s="4">
        <v>8335</v>
      </c>
      <c r="F48" s="4">
        <v>3974</v>
      </c>
      <c r="G48" s="9">
        <v>37</v>
      </c>
      <c r="H48" s="4">
        <v>830</v>
      </c>
      <c r="I48" s="4">
        <v>21463</v>
      </c>
      <c r="J48" s="4">
        <v>29</v>
      </c>
      <c r="K48" s="9">
        <v>42</v>
      </c>
      <c r="L48" s="9">
        <v>41.5</v>
      </c>
      <c r="M48" s="9">
        <v>106.3</v>
      </c>
      <c r="N48" s="9">
        <v>12.9</v>
      </c>
      <c r="O48" s="9">
        <v>180</v>
      </c>
      <c r="P48" s="9">
        <v>16</v>
      </c>
      <c r="R48" s="59"/>
      <c r="S48" s="26"/>
      <c r="T48" s="27">
        <v>15900</v>
      </c>
      <c r="U48" s="4">
        <v>8539</v>
      </c>
      <c r="V48" s="4">
        <v>1612</v>
      </c>
      <c r="W48" s="9">
        <v>20</v>
      </c>
      <c r="X48" s="4">
        <v>443</v>
      </c>
      <c r="Y48" s="4">
        <v>19387</v>
      </c>
      <c r="Z48" s="4">
        <v>10</v>
      </c>
      <c r="AA48" s="9">
        <v>41</v>
      </c>
      <c r="AB48" s="9">
        <v>53.5</v>
      </c>
      <c r="AC48" s="9">
        <v>173</v>
      </c>
      <c r="AD48" s="9">
        <v>15.7</v>
      </c>
      <c r="AE48" s="9">
        <v>131</v>
      </c>
      <c r="AF48" s="9">
        <v>7</v>
      </c>
      <c r="AH48" s="61"/>
      <c r="AI48" s="16" t="s">
        <v>16</v>
      </c>
      <c r="AJ48" s="13">
        <f t="shared" ref="AJ48:AV48" si="22">AVERAGE(AJ44:AJ47)</f>
        <v>5139.75</v>
      </c>
      <c r="AK48" s="3">
        <f t="shared" si="22"/>
        <v>10007</v>
      </c>
      <c r="AL48" s="3">
        <f t="shared" si="22"/>
        <v>2890.75</v>
      </c>
      <c r="AM48" s="11">
        <f t="shared" si="22"/>
        <v>33.75</v>
      </c>
      <c r="AN48" s="3">
        <f t="shared" si="22"/>
        <v>1603.5</v>
      </c>
      <c r="AO48" s="3">
        <f t="shared" si="22"/>
        <v>57286</v>
      </c>
      <c r="AP48" s="3">
        <f t="shared" si="22"/>
        <v>14.5</v>
      </c>
      <c r="AQ48" s="11">
        <f t="shared" si="22"/>
        <v>109</v>
      </c>
      <c r="AR48" s="11">
        <f t="shared" si="22"/>
        <v>43.050000000000004</v>
      </c>
      <c r="AS48" s="11">
        <f t="shared" si="22"/>
        <v>116.72499999999999</v>
      </c>
      <c r="AT48" s="11">
        <f t="shared" si="22"/>
        <v>16.824999999999999</v>
      </c>
      <c r="AU48" s="11">
        <f t="shared" si="22"/>
        <v>178.5</v>
      </c>
      <c r="AV48" s="11">
        <f t="shared" si="22"/>
        <v>9.75</v>
      </c>
    </row>
    <row r="49" spans="2:48">
      <c r="B49" s="70"/>
      <c r="C49" s="25"/>
      <c r="D49" s="4">
        <v>4693</v>
      </c>
      <c r="E49" s="4">
        <v>6860</v>
      </c>
      <c r="F49" s="4">
        <v>2102</v>
      </c>
      <c r="G49" s="9">
        <v>14</v>
      </c>
      <c r="H49" s="4">
        <v>373</v>
      </c>
      <c r="I49" s="4">
        <v>22097</v>
      </c>
      <c r="J49" s="4">
        <v>33</v>
      </c>
      <c r="K49" s="9">
        <v>54</v>
      </c>
      <c r="L49" s="9">
        <v>39.799999999999997</v>
      </c>
      <c r="M49" s="9">
        <v>77.5</v>
      </c>
      <c r="N49" s="9">
        <v>16.399999999999999</v>
      </c>
      <c r="O49" s="9">
        <v>109.7</v>
      </c>
      <c r="P49" s="9">
        <v>30</v>
      </c>
      <c r="R49" s="59"/>
      <c r="S49" s="7" t="s">
        <v>16</v>
      </c>
      <c r="T49" s="13">
        <f t="shared" ref="T49:AF49" si="23">AVERAGE(T46:T48)</f>
        <v>14318.333333333334</v>
      </c>
      <c r="U49" s="3">
        <f t="shared" si="23"/>
        <v>9747.3333333333339</v>
      </c>
      <c r="V49" s="3">
        <f t="shared" si="23"/>
        <v>1611.6666666666667</v>
      </c>
      <c r="W49" s="11">
        <f t="shared" si="23"/>
        <v>25</v>
      </c>
      <c r="X49" s="3">
        <f t="shared" si="23"/>
        <v>470.33333333333331</v>
      </c>
      <c r="Y49" s="3">
        <f t="shared" si="23"/>
        <v>19727</v>
      </c>
      <c r="Z49" s="3">
        <f t="shared" si="23"/>
        <v>13.333333333333334</v>
      </c>
      <c r="AA49" s="11">
        <f t="shared" si="23"/>
        <v>38.666666666666664</v>
      </c>
      <c r="AB49" s="11">
        <f t="shared" si="23"/>
        <v>53.733333333333327</v>
      </c>
      <c r="AC49" s="11">
        <f t="shared" si="23"/>
        <v>186.66666666666666</v>
      </c>
      <c r="AD49" s="11">
        <f t="shared" si="23"/>
        <v>17.5</v>
      </c>
      <c r="AE49" s="11">
        <f t="shared" si="23"/>
        <v>127.66666666666667</v>
      </c>
      <c r="AF49" s="11">
        <f t="shared" si="23"/>
        <v>10.333333333333334</v>
      </c>
      <c r="AH49" s="61"/>
      <c r="AI49" s="17" t="s">
        <v>17</v>
      </c>
      <c r="AJ49" s="13">
        <f t="shared" ref="AJ49:AV49" si="24">STDEVP(AJ44:AJ47)</f>
        <v>329.39290748284185</v>
      </c>
      <c r="AK49" s="3">
        <f t="shared" si="24"/>
        <v>1024.6011419084014</v>
      </c>
      <c r="AL49" s="3">
        <f t="shared" si="24"/>
        <v>340.59020464481944</v>
      </c>
      <c r="AM49" s="11">
        <f t="shared" si="24"/>
        <v>12.457427503300993</v>
      </c>
      <c r="AN49" s="3">
        <f t="shared" si="24"/>
        <v>546.651854474125</v>
      </c>
      <c r="AO49" s="3">
        <f t="shared" si="24"/>
        <v>8985.894307190576</v>
      </c>
      <c r="AP49" s="3">
        <f t="shared" si="24"/>
        <v>5.024937810560445</v>
      </c>
      <c r="AQ49" s="11">
        <f t="shared" si="24"/>
        <v>17.146428199482248</v>
      </c>
      <c r="AR49" s="11">
        <f t="shared" si="24"/>
        <v>7.698214078602895</v>
      </c>
      <c r="AS49" s="11">
        <f t="shared" si="24"/>
        <v>29.546182071462301</v>
      </c>
      <c r="AT49" s="11">
        <f t="shared" si="24"/>
        <v>2.106389090362947</v>
      </c>
      <c r="AU49" s="11">
        <f t="shared" si="24"/>
        <v>55.142995928766872</v>
      </c>
      <c r="AV49" s="11">
        <f t="shared" si="24"/>
        <v>4.2646805273079949</v>
      </c>
    </row>
    <row r="50" spans="2:48">
      <c r="B50" s="70"/>
      <c r="C50" s="6" t="s">
        <v>16</v>
      </c>
      <c r="D50" s="18">
        <f>AVERAGE(D40:D49)</f>
        <v>3327</v>
      </c>
      <c r="E50" s="18">
        <f t="shared" ref="E50:P50" si="25">AVERAGE(E40:E49)</f>
        <v>7388.1</v>
      </c>
      <c r="F50" s="18">
        <f t="shared" si="25"/>
        <v>2564.5</v>
      </c>
      <c r="G50" s="19">
        <f t="shared" si="25"/>
        <v>28.25</v>
      </c>
      <c r="H50" s="18">
        <f t="shared" si="25"/>
        <v>684</v>
      </c>
      <c r="I50" s="18">
        <f t="shared" si="25"/>
        <v>17608.900000000001</v>
      </c>
      <c r="J50" s="18">
        <f t="shared" si="25"/>
        <v>25.4</v>
      </c>
      <c r="K50" s="19">
        <f t="shared" si="25"/>
        <v>43</v>
      </c>
      <c r="L50" s="19">
        <f t="shared" si="25"/>
        <v>32.78</v>
      </c>
      <c r="M50" s="19">
        <f t="shared" si="25"/>
        <v>87.539999999999992</v>
      </c>
      <c r="N50" s="19">
        <f t="shared" si="25"/>
        <v>15.13</v>
      </c>
      <c r="O50" s="19">
        <f t="shared" si="25"/>
        <v>168.12</v>
      </c>
      <c r="P50" s="19">
        <f t="shared" si="25"/>
        <v>18.130000000000003</v>
      </c>
      <c r="R50" s="59"/>
      <c r="S50" s="28" t="s">
        <v>17</v>
      </c>
      <c r="T50" s="13">
        <f t="shared" ref="T50:AF50" si="26">STDEVP(T46:T48)</f>
        <v>1119.804844108512</v>
      </c>
      <c r="U50" s="3">
        <f t="shared" si="26"/>
        <v>917.51197388493085</v>
      </c>
      <c r="V50" s="3">
        <f t="shared" si="26"/>
        <v>148.19431688008672</v>
      </c>
      <c r="W50" s="11">
        <f t="shared" si="26"/>
        <v>12.355835328567093</v>
      </c>
      <c r="X50" s="3">
        <f t="shared" si="26"/>
        <v>23.328570942563587</v>
      </c>
      <c r="Y50" s="3">
        <f t="shared" si="26"/>
        <v>881.74864143171021</v>
      </c>
      <c r="Z50" s="3">
        <f t="shared" si="26"/>
        <v>2.4944382578492941</v>
      </c>
      <c r="AA50" s="11">
        <f t="shared" si="26"/>
        <v>2.0548046676563256</v>
      </c>
      <c r="AB50" s="11">
        <f t="shared" si="26"/>
        <v>0.26246692913372743</v>
      </c>
      <c r="AC50" s="11">
        <f t="shared" si="26"/>
        <v>9.672412085697939</v>
      </c>
      <c r="AD50" s="11">
        <f t="shared" si="26"/>
        <v>2.4055491403558271</v>
      </c>
      <c r="AE50" s="11">
        <f t="shared" si="26"/>
        <v>7.7172246018601509</v>
      </c>
      <c r="AF50" s="11">
        <f t="shared" si="26"/>
        <v>2.4944382578492941</v>
      </c>
      <c r="AH50" s="60" t="s">
        <v>22</v>
      </c>
      <c r="AI50" s="15"/>
      <c r="AJ50" s="13">
        <v>5788</v>
      </c>
      <c r="AK50" s="3">
        <v>8747</v>
      </c>
      <c r="AL50" s="3">
        <v>3340</v>
      </c>
      <c r="AM50" s="11">
        <v>83</v>
      </c>
      <c r="AN50" s="3">
        <v>8184</v>
      </c>
      <c r="AO50" s="3">
        <v>40529</v>
      </c>
      <c r="AP50" s="3">
        <v>34</v>
      </c>
      <c r="AQ50" s="11">
        <v>64</v>
      </c>
      <c r="AR50" s="11">
        <v>24</v>
      </c>
      <c r="AS50" s="11">
        <v>76.2</v>
      </c>
      <c r="AT50" s="11">
        <v>21.7</v>
      </c>
      <c r="AU50" s="11">
        <v>164</v>
      </c>
      <c r="AV50" s="11">
        <v>18</v>
      </c>
    </row>
    <row r="51" spans="2:48">
      <c r="B51" s="71"/>
      <c r="C51" s="21" t="s">
        <v>17</v>
      </c>
      <c r="D51" s="20">
        <f>STDEVP(D40:D49)</f>
        <v>2582.4018965985051</v>
      </c>
      <c r="E51" s="18">
        <f t="shared" ref="E51:P51" si="27">STDEVP(E40:E49)</f>
        <v>456.89308377343599</v>
      </c>
      <c r="F51" s="18">
        <f t="shared" si="27"/>
        <v>889.15288336708443</v>
      </c>
      <c r="G51" s="19">
        <f t="shared" si="27"/>
        <v>12.881673027988251</v>
      </c>
      <c r="H51" s="18">
        <f t="shared" si="27"/>
        <v>221.74083972060717</v>
      </c>
      <c r="I51" s="18">
        <f t="shared" si="27"/>
        <v>4363.598639884287</v>
      </c>
      <c r="J51" s="18">
        <f t="shared" si="27"/>
        <v>6.5452272687814288</v>
      </c>
      <c r="K51" s="19">
        <f t="shared" si="27"/>
        <v>10.324727599312245</v>
      </c>
      <c r="L51" s="19">
        <f t="shared" si="27"/>
        <v>7.4945046534110444</v>
      </c>
      <c r="M51" s="19">
        <f t="shared" si="27"/>
        <v>14.811968133911233</v>
      </c>
      <c r="N51" s="19">
        <f t="shared" si="27"/>
        <v>3.4255072617059161</v>
      </c>
      <c r="O51" s="19">
        <f t="shared" si="27"/>
        <v>74.615679317419634</v>
      </c>
      <c r="P51" s="19">
        <f t="shared" si="27"/>
        <v>8.5692531763275603</v>
      </c>
      <c r="R51" s="60" t="s">
        <v>41</v>
      </c>
      <c r="S51" s="24"/>
      <c r="T51" s="13">
        <v>3087</v>
      </c>
      <c r="U51" s="3">
        <v>6731</v>
      </c>
      <c r="V51" s="3">
        <v>1342</v>
      </c>
      <c r="W51" s="11" t="s">
        <v>23</v>
      </c>
      <c r="X51" s="3">
        <v>828</v>
      </c>
      <c r="Y51" s="3">
        <v>13349</v>
      </c>
      <c r="Z51" s="3">
        <v>24</v>
      </c>
      <c r="AA51" s="11">
        <v>26</v>
      </c>
      <c r="AB51" s="11">
        <v>28.3</v>
      </c>
      <c r="AC51" s="11">
        <v>80.599999999999994</v>
      </c>
      <c r="AD51" s="11">
        <v>16.399999999999999</v>
      </c>
      <c r="AE51" s="11">
        <v>106</v>
      </c>
      <c r="AF51" s="11">
        <v>6.3</v>
      </c>
      <c r="AH51" s="61"/>
      <c r="AI51" s="15"/>
      <c r="AJ51" s="4">
        <v>987</v>
      </c>
      <c r="AK51" s="4">
        <v>7200</v>
      </c>
      <c r="AL51" s="4">
        <v>1927</v>
      </c>
      <c r="AM51" s="9">
        <v>20</v>
      </c>
      <c r="AN51" s="4">
        <v>781</v>
      </c>
      <c r="AO51" s="4">
        <v>13765</v>
      </c>
      <c r="AP51" s="4">
        <v>20</v>
      </c>
      <c r="AQ51" s="9">
        <v>32</v>
      </c>
      <c r="AR51" s="9">
        <v>19.7</v>
      </c>
      <c r="AS51" s="9">
        <v>79.400000000000006</v>
      </c>
      <c r="AT51" s="9">
        <v>16.8</v>
      </c>
      <c r="AU51" s="9">
        <v>111.7</v>
      </c>
      <c r="AV51" s="9">
        <v>5.8</v>
      </c>
    </row>
    <row r="52" spans="2:48">
      <c r="B52" s="60" t="s">
        <v>34</v>
      </c>
      <c r="C52" s="30"/>
      <c r="D52" s="4">
        <v>1658</v>
      </c>
      <c r="E52" s="4">
        <v>7001</v>
      </c>
      <c r="F52" s="4">
        <v>1272</v>
      </c>
      <c r="G52" s="9" t="s">
        <v>18</v>
      </c>
      <c r="H52" s="4">
        <v>273</v>
      </c>
      <c r="I52" s="4">
        <v>11346</v>
      </c>
      <c r="J52" s="4">
        <v>13</v>
      </c>
      <c r="K52" s="9">
        <v>15</v>
      </c>
      <c r="L52" s="9">
        <v>21.3</v>
      </c>
      <c r="M52" s="9">
        <v>79.3</v>
      </c>
      <c r="N52" s="9">
        <v>17.5</v>
      </c>
      <c r="O52" s="9">
        <v>74.7</v>
      </c>
      <c r="P52" s="9">
        <v>7.5</v>
      </c>
      <c r="R52" s="61"/>
      <c r="S52" s="26"/>
      <c r="T52" s="27">
        <v>1623</v>
      </c>
      <c r="U52" s="4">
        <v>6733</v>
      </c>
      <c r="V52" s="4">
        <v>1376</v>
      </c>
      <c r="W52" s="9">
        <v>20</v>
      </c>
      <c r="X52" s="4">
        <v>319</v>
      </c>
      <c r="Y52" s="4">
        <v>11961</v>
      </c>
      <c r="Z52" s="4">
        <v>16</v>
      </c>
      <c r="AA52" s="9">
        <v>21</v>
      </c>
      <c r="AB52" s="9">
        <v>20.5</v>
      </c>
      <c r="AC52" s="9">
        <v>77.5</v>
      </c>
      <c r="AD52" s="9">
        <v>12.3</v>
      </c>
      <c r="AE52" s="9">
        <v>109.9</v>
      </c>
      <c r="AF52" s="9">
        <v>7.4</v>
      </c>
      <c r="AH52" s="61"/>
      <c r="AI52" s="15"/>
      <c r="AJ52" s="4">
        <v>1302</v>
      </c>
      <c r="AK52" s="4">
        <v>7958</v>
      </c>
      <c r="AL52" s="4">
        <v>1636</v>
      </c>
      <c r="AM52" s="9">
        <v>16</v>
      </c>
      <c r="AN52" s="4">
        <v>339</v>
      </c>
      <c r="AO52" s="4">
        <v>11379</v>
      </c>
      <c r="AP52" s="4">
        <v>28</v>
      </c>
      <c r="AQ52" s="9">
        <v>22</v>
      </c>
      <c r="AR52" s="9">
        <v>21.1</v>
      </c>
      <c r="AS52" s="9">
        <v>64.2</v>
      </c>
      <c r="AT52" s="9">
        <v>16.600000000000001</v>
      </c>
      <c r="AU52" s="9">
        <v>99.3</v>
      </c>
      <c r="AV52" s="9">
        <v>9</v>
      </c>
    </row>
    <row r="53" spans="2:48">
      <c r="B53" s="61"/>
      <c r="C53" s="8"/>
      <c r="D53" s="4" t="s">
        <v>18</v>
      </c>
      <c r="E53" s="4">
        <v>7027</v>
      </c>
      <c r="F53" s="4">
        <v>1002</v>
      </c>
      <c r="G53" s="9" t="s">
        <v>18</v>
      </c>
      <c r="H53" s="4">
        <v>823</v>
      </c>
      <c r="I53" s="4">
        <v>9702</v>
      </c>
      <c r="J53" s="4">
        <v>12</v>
      </c>
      <c r="K53" s="9">
        <v>14</v>
      </c>
      <c r="L53" s="9">
        <v>20.399999999999999</v>
      </c>
      <c r="M53" s="9">
        <v>81.599999999999994</v>
      </c>
      <c r="N53" s="9">
        <v>17.7</v>
      </c>
      <c r="O53" s="9">
        <v>88.4</v>
      </c>
      <c r="P53" s="9">
        <v>7</v>
      </c>
      <c r="R53" s="61"/>
      <c r="S53" s="26"/>
      <c r="T53" s="27">
        <v>4656</v>
      </c>
      <c r="U53" s="4">
        <v>6860</v>
      </c>
      <c r="V53" s="4">
        <v>1483</v>
      </c>
      <c r="W53" s="9" t="s">
        <v>23</v>
      </c>
      <c r="X53" s="4">
        <v>555</v>
      </c>
      <c r="Y53" s="4">
        <v>14430</v>
      </c>
      <c r="Z53" s="4">
        <v>16</v>
      </c>
      <c r="AA53" s="9">
        <v>34</v>
      </c>
      <c r="AB53" s="9">
        <v>30.9</v>
      </c>
      <c r="AC53" s="9">
        <v>88.2</v>
      </c>
      <c r="AD53" s="9">
        <v>21.6</v>
      </c>
      <c r="AE53" s="9">
        <v>101.8</v>
      </c>
      <c r="AF53" s="9">
        <v>14</v>
      </c>
      <c r="AH53" s="61"/>
      <c r="AI53" s="15"/>
      <c r="AJ53" s="4">
        <v>2648</v>
      </c>
      <c r="AK53" s="4">
        <v>7720</v>
      </c>
      <c r="AL53" s="4">
        <v>2081</v>
      </c>
      <c r="AM53" s="9">
        <v>32</v>
      </c>
      <c r="AN53" s="4">
        <v>1938</v>
      </c>
      <c r="AO53" s="4">
        <v>13337</v>
      </c>
      <c r="AP53" s="4">
        <v>16</v>
      </c>
      <c r="AQ53" s="9">
        <v>26</v>
      </c>
      <c r="AR53" s="9">
        <v>16.7</v>
      </c>
      <c r="AS53" s="9">
        <v>70.7</v>
      </c>
      <c r="AT53" s="9">
        <v>17.3</v>
      </c>
      <c r="AU53" s="9">
        <v>106.1</v>
      </c>
      <c r="AV53" s="9">
        <v>3.3</v>
      </c>
    </row>
    <row r="54" spans="2:48">
      <c r="B54" s="61"/>
      <c r="C54" s="8"/>
      <c r="D54" s="4">
        <v>1236</v>
      </c>
      <c r="E54" s="4">
        <v>6834</v>
      </c>
      <c r="F54" s="4">
        <v>1539</v>
      </c>
      <c r="G54" s="9" t="s">
        <v>18</v>
      </c>
      <c r="H54" s="4">
        <v>831</v>
      </c>
      <c r="I54" s="4">
        <v>10632</v>
      </c>
      <c r="J54" s="4">
        <v>14</v>
      </c>
      <c r="K54" s="9">
        <v>22</v>
      </c>
      <c r="L54" s="9">
        <v>24.4</v>
      </c>
      <c r="M54" s="9">
        <v>83.2</v>
      </c>
      <c r="N54" s="9">
        <v>20.7</v>
      </c>
      <c r="O54" s="9">
        <v>90</v>
      </c>
      <c r="P54" s="9">
        <v>8</v>
      </c>
      <c r="R54" s="61"/>
      <c r="S54" s="26"/>
      <c r="T54" s="27">
        <v>2861</v>
      </c>
      <c r="U54" s="4">
        <v>7238</v>
      </c>
      <c r="V54" s="4">
        <v>1433</v>
      </c>
      <c r="W54" s="9">
        <v>10</v>
      </c>
      <c r="X54" s="4">
        <v>319</v>
      </c>
      <c r="Y54" s="4">
        <v>12598</v>
      </c>
      <c r="Z54" s="4">
        <v>16</v>
      </c>
      <c r="AA54" s="9">
        <v>32</v>
      </c>
      <c r="AB54" s="9">
        <v>26.2</v>
      </c>
      <c r="AC54" s="9">
        <v>79.400000000000006</v>
      </c>
      <c r="AD54" s="9">
        <v>9.4</v>
      </c>
      <c r="AE54" s="9">
        <v>85.5</v>
      </c>
      <c r="AF54" s="9">
        <v>6.9</v>
      </c>
      <c r="AH54" s="61"/>
      <c r="AI54" s="15"/>
      <c r="AJ54" s="4">
        <v>1296</v>
      </c>
      <c r="AK54" s="4">
        <v>7067</v>
      </c>
      <c r="AL54" s="4">
        <v>1239</v>
      </c>
      <c r="AM54" s="9">
        <v>21</v>
      </c>
      <c r="AN54" s="4">
        <v>1111</v>
      </c>
      <c r="AO54" s="4">
        <v>11457</v>
      </c>
      <c r="AP54" s="4">
        <v>18</v>
      </c>
      <c r="AQ54" s="9">
        <v>29</v>
      </c>
      <c r="AR54" s="9">
        <v>17.2</v>
      </c>
      <c r="AS54" s="9">
        <v>58.3</v>
      </c>
      <c r="AT54" s="9">
        <v>11.1</v>
      </c>
      <c r="AU54" s="9">
        <v>68</v>
      </c>
      <c r="AV54" s="9">
        <v>5</v>
      </c>
    </row>
    <row r="55" spans="2:48">
      <c r="B55" s="61"/>
      <c r="C55" s="8"/>
      <c r="D55" s="4">
        <v>4958</v>
      </c>
      <c r="E55" s="4">
        <v>7010</v>
      </c>
      <c r="F55" s="4">
        <v>2964</v>
      </c>
      <c r="G55" s="9">
        <v>27</v>
      </c>
      <c r="H55" s="4">
        <v>5732</v>
      </c>
      <c r="I55" s="4">
        <v>15087</v>
      </c>
      <c r="J55" s="4">
        <v>13</v>
      </c>
      <c r="K55" s="9">
        <v>41</v>
      </c>
      <c r="L55" s="9">
        <v>36</v>
      </c>
      <c r="M55" s="9">
        <v>98.3</v>
      </c>
      <c r="N55" s="9">
        <v>14.8</v>
      </c>
      <c r="O55" s="9">
        <v>110.8</v>
      </c>
      <c r="P55" s="9">
        <v>11</v>
      </c>
      <c r="R55" s="61"/>
      <c r="S55" s="26"/>
      <c r="T55" s="27">
        <v>4105</v>
      </c>
      <c r="U55" s="4">
        <v>6759</v>
      </c>
      <c r="V55" s="4">
        <v>2113</v>
      </c>
      <c r="W55" s="9">
        <v>7</v>
      </c>
      <c r="X55" s="4">
        <v>313</v>
      </c>
      <c r="Y55" s="4">
        <v>15616</v>
      </c>
      <c r="Z55" s="4">
        <v>23</v>
      </c>
      <c r="AA55" s="9">
        <v>31</v>
      </c>
      <c r="AB55" s="9">
        <v>32.6</v>
      </c>
      <c r="AC55" s="9">
        <v>91.5</v>
      </c>
      <c r="AD55" s="9">
        <v>15.9</v>
      </c>
      <c r="AE55" s="9">
        <v>160</v>
      </c>
      <c r="AF55" s="9">
        <v>9.6</v>
      </c>
      <c r="AH55" s="61"/>
      <c r="AI55" s="16" t="s">
        <v>16</v>
      </c>
      <c r="AJ55" s="31">
        <f t="shared" ref="AJ55:AV55" si="28">AVERAGE(AJ50:AJ54)</f>
        <v>2404.1999999999998</v>
      </c>
      <c r="AK55" s="32">
        <f t="shared" si="28"/>
        <v>7738.4</v>
      </c>
      <c r="AL55" s="32">
        <f t="shared" si="28"/>
        <v>2044.6</v>
      </c>
      <c r="AM55" s="33">
        <f t="shared" si="28"/>
        <v>34.4</v>
      </c>
      <c r="AN55" s="32">
        <f t="shared" si="28"/>
        <v>2470.6</v>
      </c>
      <c r="AO55" s="32">
        <f t="shared" si="28"/>
        <v>18093.400000000001</v>
      </c>
      <c r="AP55" s="32">
        <f t="shared" si="28"/>
        <v>23.2</v>
      </c>
      <c r="AQ55" s="33">
        <f t="shared" si="28"/>
        <v>34.6</v>
      </c>
      <c r="AR55" s="33">
        <f t="shared" si="28"/>
        <v>19.740000000000002</v>
      </c>
      <c r="AS55" s="33">
        <f t="shared" si="28"/>
        <v>69.760000000000005</v>
      </c>
      <c r="AT55" s="33">
        <f t="shared" si="28"/>
        <v>16.7</v>
      </c>
      <c r="AU55" s="33">
        <f t="shared" si="28"/>
        <v>109.82000000000001</v>
      </c>
      <c r="AV55" s="33">
        <f t="shared" si="28"/>
        <v>8.2199999999999989</v>
      </c>
    </row>
    <row r="56" spans="2:48">
      <c r="B56" s="61"/>
      <c r="C56" s="8"/>
      <c r="D56" s="4" t="s">
        <v>18</v>
      </c>
      <c r="E56" s="4">
        <v>6800</v>
      </c>
      <c r="F56" s="4">
        <v>1158</v>
      </c>
      <c r="G56" s="9">
        <v>7</v>
      </c>
      <c r="H56" s="4">
        <v>465</v>
      </c>
      <c r="I56" s="4">
        <v>9824</v>
      </c>
      <c r="J56" s="4">
        <v>18</v>
      </c>
      <c r="K56" s="9">
        <v>39</v>
      </c>
      <c r="L56" s="9">
        <v>18.7</v>
      </c>
      <c r="M56" s="9">
        <v>79.8</v>
      </c>
      <c r="N56" s="9">
        <v>13.9</v>
      </c>
      <c r="O56" s="9">
        <v>77.5</v>
      </c>
      <c r="P56" s="9">
        <v>3.7</v>
      </c>
      <c r="R56" s="61"/>
      <c r="S56" s="7" t="s">
        <v>16</v>
      </c>
      <c r="T56" s="13">
        <f t="shared" ref="T56:AF56" si="29">AVERAGE(T51:T55)</f>
        <v>3266.4</v>
      </c>
      <c r="U56" s="3">
        <f t="shared" si="29"/>
        <v>6864.2</v>
      </c>
      <c r="V56" s="3">
        <f t="shared" si="29"/>
        <v>1549.4</v>
      </c>
      <c r="W56" s="11">
        <f t="shared" si="29"/>
        <v>12.333333333333334</v>
      </c>
      <c r="X56" s="3">
        <f t="shared" si="29"/>
        <v>466.8</v>
      </c>
      <c r="Y56" s="3">
        <f t="shared" si="29"/>
        <v>13590.8</v>
      </c>
      <c r="Z56" s="3">
        <f t="shared" si="29"/>
        <v>19</v>
      </c>
      <c r="AA56" s="11">
        <f t="shared" si="29"/>
        <v>28.8</v>
      </c>
      <c r="AB56" s="11">
        <f t="shared" si="29"/>
        <v>27.7</v>
      </c>
      <c r="AC56" s="11">
        <f t="shared" si="29"/>
        <v>83.440000000000012</v>
      </c>
      <c r="AD56" s="11">
        <f t="shared" si="29"/>
        <v>15.12</v>
      </c>
      <c r="AE56" s="11">
        <f t="shared" si="29"/>
        <v>112.64000000000001</v>
      </c>
      <c r="AF56" s="11">
        <f t="shared" si="29"/>
        <v>8.84</v>
      </c>
      <c r="AH56" s="61"/>
      <c r="AI56" s="17" t="s">
        <v>17</v>
      </c>
      <c r="AJ56" s="31">
        <f t="shared" ref="AJ56:AV56" si="30">STDEVP(AJ50:AJ54)</f>
        <v>1786.6700198973508</v>
      </c>
      <c r="AK56" s="32">
        <f t="shared" si="30"/>
        <v>601.08056032448769</v>
      </c>
      <c r="AL56" s="32">
        <f t="shared" si="30"/>
        <v>708.40118576975851</v>
      </c>
      <c r="AM56" s="33">
        <f t="shared" si="30"/>
        <v>24.872474746192829</v>
      </c>
      <c r="AN56" s="32">
        <f t="shared" si="30"/>
        <v>2904.258294298219</v>
      </c>
      <c r="AO56" s="32">
        <f t="shared" si="30"/>
        <v>11259.12525199005</v>
      </c>
      <c r="AP56" s="32">
        <f t="shared" si="30"/>
        <v>6.7646138101151054</v>
      </c>
      <c r="AQ56" s="33">
        <f t="shared" si="30"/>
        <v>15.06784656146989</v>
      </c>
      <c r="AR56" s="33">
        <f t="shared" si="30"/>
        <v>2.6717784339274506</v>
      </c>
      <c r="AS56" s="33">
        <f t="shared" si="30"/>
        <v>7.7140391494988361</v>
      </c>
      <c r="AT56" s="33">
        <f t="shared" si="30"/>
        <v>3.3686792664188183</v>
      </c>
      <c r="AU56" s="33">
        <f t="shared" si="30"/>
        <v>31.023952037095441</v>
      </c>
      <c r="AV56" s="33">
        <f t="shared" si="30"/>
        <v>5.2285370802931102</v>
      </c>
    </row>
    <row r="57" spans="2:48">
      <c r="B57" s="61"/>
      <c r="C57" s="8"/>
      <c r="D57" s="4">
        <v>791</v>
      </c>
      <c r="E57" s="4">
        <v>6864</v>
      </c>
      <c r="F57" s="4">
        <v>1083</v>
      </c>
      <c r="G57" s="9">
        <v>9</v>
      </c>
      <c r="H57" s="4">
        <v>1178</v>
      </c>
      <c r="I57" s="4">
        <v>11207</v>
      </c>
      <c r="J57" s="4">
        <v>27</v>
      </c>
      <c r="K57" s="9">
        <v>32</v>
      </c>
      <c r="L57" s="9">
        <v>23.6</v>
      </c>
      <c r="M57" s="9">
        <v>82.5</v>
      </c>
      <c r="N57" s="9">
        <v>18.2</v>
      </c>
      <c r="O57" s="9">
        <v>78.2</v>
      </c>
      <c r="P57" s="9">
        <v>9</v>
      </c>
      <c r="R57" s="62"/>
      <c r="S57" s="28" t="s">
        <v>17</v>
      </c>
      <c r="T57" s="13">
        <f t="shared" ref="T57:AF57" si="31">STDEVP(T51:T55)</f>
        <v>1051.8113138771612</v>
      </c>
      <c r="U57" s="3">
        <f t="shared" si="31"/>
        <v>192.7520687307921</v>
      </c>
      <c r="V57" s="3">
        <f t="shared" si="31"/>
        <v>285.89690449530929</v>
      </c>
      <c r="W57" s="11">
        <f t="shared" si="31"/>
        <v>5.5577773335110221</v>
      </c>
      <c r="X57" s="3">
        <f t="shared" si="31"/>
        <v>202.77514640606231</v>
      </c>
      <c r="Y57" s="3">
        <f t="shared" si="31"/>
        <v>1304.3050870099373</v>
      </c>
      <c r="Z57" s="3">
        <f t="shared" si="31"/>
        <v>3.687817782917155</v>
      </c>
      <c r="AA57" s="11">
        <f t="shared" si="31"/>
        <v>4.7074409183759283</v>
      </c>
      <c r="AB57" s="11">
        <f t="shared" si="31"/>
        <v>4.2118879377305376</v>
      </c>
      <c r="AC57" s="11">
        <f t="shared" si="31"/>
        <v>5.4275593041439905</v>
      </c>
      <c r="AD57" s="11">
        <f t="shared" si="31"/>
        <v>4.1208736937693242</v>
      </c>
      <c r="AE57" s="11">
        <f t="shared" si="31"/>
        <v>25.094429660783248</v>
      </c>
      <c r="AF57" s="11">
        <f t="shared" si="31"/>
        <v>2.8104092228712889</v>
      </c>
      <c r="AH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</row>
    <row r="58" spans="2:48">
      <c r="B58" s="61"/>
      <c r="C58" s="8"/>
      <c r="D58" s="4">
        <v>1958</v>
      </c>
      <c r="E58" s="4">
        <v>6844</v>
      </c>
      <c r="F58" s="4">
        <v>1430</v>
      </c>
      <c r="G58" s="9">
        <v>12</v>
      </c>
      <c r="H58" s="4">
        <v>2526</v>
      </c>
      <c r="I58" s="4">
        <v>12738</v>
      </c>
      <c r="J58" s="4">
        <v>43</v>
      </c>
      <c r="K58" s="9">
        <v>28</v>
      </c>
      <c r="L58" s="9">
        <v>24.9</v>
      </c>
      <c r="M58" s="9">
        <v>80.2</v>
      </c>
      <c r="N58" s="9">
        <v>11.2</v>
      </c>
      <c r="O58" s="9">
        <v>91.1</v>
      </c>
      <c r="P58" s="9">
        <v>10</v>
      </c>
      <c r="R58" s="67" t="s">
        <v>44</v>
      </c>
      <c r="S58" s="26"/>
      <c r="T58" s="13">
        <v>3833</v>
      </c>
      <c r="U58" s="3">
        <v>7648</v>
      </c>
      <c r="V58" s="3">
        <v>2146</v>
      </c>
      <c r="W58" s="11">
        <v>10</v>
      </c>
      <c r="X58" s="3">
        <v>357</v>
      </c>
      <c r="Y58" s="3">
        <v>14953</v>
      </c>
      <c r="Z58" s="3">
        <v>31</v>
      </c>
      <c r="AA58" s="11">
        <v>59</v>
      </c>
      <c r="AB58" s="11">
        <v>24.6</v>
      </c>
      <c r="AC58" s="11">
        <v>90.6</v>
      </c>
      <c r="AD58" s="11">
        <v>14</v>
      </c>
      <c r="AE58" s="11">
        <v>143</v>
      </c>
      <c r="AF58" s="11">
        <v>13</v>
      </c>
    </row>
    <row r="59" spans="2:48">
      <c r="B59" s="61"/>
      <c r="C59" s="8"/>
      <c r="D59" s="4">
        <v>381</v>
      </c>
      <c r="E59" s="4">
        <v>6636</v>
      </c>
      <c r="F59" s="4">
        <v>1245</v>
      </c>
      <c r="G59" s="9" t="s">
        <v>18</v>
      </c>
      <c r="H59" s="4">
        <v>397</v>
      </c>
      <c r="I59" s="4">
        <v>11831</v>
      </c>
      <c r="J59" s="4">
        <v>20</v>
      </c>
      <c r="K59" s="9">
        <v>24</v>
      </c>
      <c r="L59" s="9">
        <v>22.6</v>
      </c>
      <c r="M59" s="9">
        <v>90.2</v>
      </c>
      <c r="N59" s="9">
        <v>9.3000000000000007</v>
      </c>
      <c r="O59" s="9">
        <v>97</v>
      </c>
      <c r="P59" s="9">
        <v>8</v>
      </c>
      <c r="R59" s="68"/>
      <c r="S59" s="26"/>
      <c r="T59" s="27">
        <v>5600</v>
      </c>
      <c r="U59" s="4">
        <v>11560</v>
      </c>
      <c r="V59" s="4">
        <v>2507</v>
      </c>
      <c r="W59" s="9" t="s">
        <v>23</v>
      </c>
      <c r="X59" s="4">
        <v>513</v>
      </c>
      <c r="Y59" s="4">
        <v>24202</v>
      </c>
      <c r="Z59" s="4">
        <v>41</v>
      </c>
      <c r="AA59" s="9">
        <v>86</v>
      </c>
      <c r="AB59" s="9">
        <v>37</v>
      </c>
      <c r="AC59" s="9">
        <v>107</v>
      </c>
      <c r="AD59" s="9">
        <v>13.6</v>
      </c>
      <c r="AE59" s="9">
        <v>289</v>
      </c>
      <c r="AF59" s="9">
        <v>26</v>
      </c>
    </row>
    <row r="60" spans="2:48">
      <c r="B60" s="61"/>
      <c r="C60" s="8"/>
      <c r="D60" s="4" t="s">
        <v>18</v>
      </c>
      <c r="E60" s="4">
        <v>6765</v>
      </c>
      <c r="F60" s="4">
        <v>1156</v>
      </c>
      <c r="G60" s="9" t="s">
        <v>18</v>
      </c>
      <c r="H60" s="4">
        <v>416</v>
      </c>
      <c r="I60" s="4">
        <v>10266</v>
      </c>
      <c r="J60" s="4">
        <v>13</v>
      </c>
      <c r="K60" s="9">
        <v>22</v>
      </c>
      <c r="L60" s="9">
        <v>18.8</v>
      </c>
      <c r="M60" s="9">
        <v>71.2</v>
      </c>
      <c r="N60" s="9">
        <v>13</v>
      </c>
      <c r="O60" s="9">
        <v>97.3</v>
      </c>
      <c r="P60" s="9">
        <v>9</v>
      </c>
      <c r="R60" s="68"/>
      <c r="S60" s="26"/>
      <c r="T60" s="27">
        <v>4264</v>
      </c>
      <c r="U60" s="4">
        <v>7404</v>
      </c>
      <c r="V60" s="4">
        <v>2285</v>
      </c>
      <c r="W60" s="9">
        <v>25</v>
      </c>
      <c r="X60" s="4">
        <v>959</v>
      </c>
      <c r="Y60" s="4">
        <v>15132</v>
      </c>
      <c r="Z60" s="4">
        <v>90</v>
      </c>
      <c r="AA60" s="9">
        <v>99</v>
      </c>
      <c r="AB60" s="9">
        <v>28.1</v>
      </c>
      <c r="AC60" s="9">
        <v>84.7</v>
      </c>
      <c r="AD60" s="9">
        <v>15</v>
      </c>
      <c r="AE60" s="9">
        <v>132.80000000000001</v>
      </c>
      <c r="AF60" s="9">
        <v>11</v>
      </c>
    </row>
    <row r="61" spans="2:48">
      <c r="B61" s="61"/>
      <c r="C61" s="8"/>
      <c r="D61" s="4">
        <v>737</v>
      </c>
      <c r="E61" s="4">
        <v>6789</v>
      </c>
      <c r="F61" s="4">
        <v>1471</v>
      </c>
      <c r="G61" s="9" t="s">
        <v>18</v>
      </c>
      <c r="H61" s="4">
        <v>457</v>
      </c>
      <c r="I61" s="4">
        <v>11973</v>
      </c>
      <c r="J61" s="4">
        <v>12</v>
      </c>
      <c r="K61" s="9">
        <v>18</v>
      </c>
      <c r="L61" s="9">
        <v>22.3</v>
      </c>
      <c r="M61" s="9">
        <v>71.2</v>
      </c>
      <c r="N61" s="9">
        <v>12.1</v>
      </c>
      <c r="O61" s="9">
        <v>82</v>
      </c>
      <c r="P61" s="9">
        <v>6.3</v>
      </c>
      <c r="R61" s="68"/>
      <c r="S61" s="26"/>
      <c r="T61" s="27">
        <v>5983</v>
      </c>
      <c r="U61" s="4">
        <v>7238</v>
      </c>
      <c r="V61" s="4">
        <v>2224</v>
      </c>
      <c r="W61" s="9">
        <v>28</v>
      </c>
      <c r="X61" s="4">
        <v>935</v>
      </c>
      <c r="Y61" s="4">
        <v>18971</v>
      </c>
      <c r="Z61" s="4">
        <v>20</v>
      </c>
      <c r="AA61" s="9">
        <v>50</v>
      </c>
      <c r="AB61" s="9">
        <v>27.7</v>
      </c>
      <c r="AC61" s="9">
        <v>87.3</v>
      </c>
      <c r="AD61" s="9">
        <v>14.9</v>
      </c>
      <c r="AE61" s="9">
        <v>233</v>
      </c>
      <c r="AF61" s="9">
        <v>14</v>
      </c>
    </row>
    <row r="62" spans="2:48">
      <c r="B62" s="61"/>
      <c r="C62" s="6" t="s">
        <v>16</v>
      </c>
      <c r="D62" s="18">
        <f>AVERAGE(D52:D61)</f>
        <v>1674.1428571428571</v>
      </c>
      <c r="E62" s="18">
        <f t="shared" ref="E62:P62" si="32">AVERAGE(E52:E61)</f>
        <v>6857</v>
      </c>
      <c r="F62" s="18">
        <f t="shared" si="32"/>
        <v>1432</v>
      </c>
      <c r="G62" s="19">
        <f t="shared" si="32"/>
        <v>13.75</v>
      </c>
      <c r="H62" s="18">
        <f t="shared" si="32"/>
        <v>1309.8</v>
      </c>
      <c r="I62" s="18">
        <f t="shared" si="32"/>
        <v>11460.6</v>
      </c>
      <c r="J62" s="18">
        <f t="shared" si="32"/>
        <v>18.5</v>
      </c>
      <c r="K62" s="19">
        <f t="shared" si="32"/>
        <v>25.5</v>
      </c>
      <c r="L62" s="19">
        <f t="shared" si="32"/>
        <v>23.300000000000004</v>
      </c>
      <c r="M62" s="19">
        <f t="shared" si="32"/>
        <v>81.750000000000014</v>
      </c>
      <c r="N62" s="19">
        <f t="shared" si="32"/>
        <v>14.84</v>
      </c>
      <c r="O62" s="19">
        <f t="shared" si="32"/>
        <v>88.7</v>
      </c>
      <c r="P62" s="19">
        <f t="shared" si="32"/>
        <v>7.95</v>
      </c>
      <c r="R62" s="68"/>
      <c r="S62" s="26"/>
      <c r="T62" s="27">
        <v>4875</v>
      </c>
      <c r="U62" s="4">
        <v>11631</v>
      </c>
      <c r="V62" s="4">
        <v>1990</v>
      </c>
      <c r="W62" s="9">
        <v>16</v>
      </c>
      <c r="X62" s="4">
        <v>253</v>
      </c>
      <c r="Y62" s="4">
        <v>15282</v>
      </c>
      <c r="Z62" s="4">
        <v>28</v>
      </c>
      <c r="AA62" s="9">
        <v>56</v>
      </c>
      <c r="AB62" s="9">
        <v>27.4</v>
      </c>
      <c r="AC62" s="9">
        <v>90.9</v>
      </c>
      <c r="AD62" s="9">
        <v>14</v>
      </c>
      <c r="AE62" s="9">
        <v>152</v>
      </c>
      <c r="AF62" s="9">
        <v>12</v>
      </c>
    </row>
    <row r="63" spans="2:48">
      <c r="B63" s="62"/>
      <c r="C63" s="21" t="s">
        <v>17</v>
      </c>
      <c r="D63" s="22">
        <f>STDEVP(D52:D61)</f>
        <v>1433.622726678459</v>
      </c>
      <c r="E63" s="22">
        <f t="shared" ref="E63:P63" si="33">STDEVP(E52:E61)</f>
        <v>117.88553770501282</v>
      </c>
      <c r="F63" s="22">
        <f t="shared" si="33"/>
        <v>536.51840602163873</v>
      </c>
      <c r="G63" s="23">
        <f t="shared" si="33"/>
        <v>7.8541390362025041</v>
      </c>
      <c r="H63" s="22">
        <f t="shared" si="33"/>
        <v>1602.0793238788146</v>
      </c>
      <c r="I63" s="22">
        <f t="shared" si="33"/>
        <v>1521.3317981295204</v>
      </c>
      <c r="J63" s="22">
        <f t="shared" si="33"/>
        <v>9.3300589494386372</v>
      </c>
      <c r="K63" s="23">
        <f t="shared" si="33"/>
        <v>8.9246848683861106</v>
      </c>
      <c r="L63" s="23">
        <f t="shared" si="33"/>
        <v>4.6953168157217933</v>
      </c>
      <c r="M63" s="23">
        <f t="shared" si="33"/>
        <v>7.6341666211840034</v>
      </c>
      <c r="N63" s="23">
        <f t="shared" si="33"/>
        <v>3.4147327860317231</v>
      </c>
      <c r="O63" s="23">
        <f t="shared" si="33"/>
        <v>10.561155239840028</v>
      </c>
      <c r="P63" s="23">
        <f t="shared" si="33"/>
        <v>1.9392008663364431</v>
      </c>
      <c r="R63" s="68"/>
      <c r="S63" s="7" t="s">
        <v>16</v>
      </c>
      <c r="T63" s="13">
        <f t="shared" ref="T63:AF63" si="34">AVERAGE(T58:T62)</f>
        <v>4911</v>
      </c>
      <c r="U63" s="3">
        <f t="shared" si="34"/>
        <v>9096.2000000000007</v>
      </c>
      <c r="V63" s="3">
        <f t="shared" si="34"/>
        <v>2230.4</v>
      </c>
      <c r="W63" s="11">
        <f t="shared" si="34"/>
        <v>19.75</v>
      </c>
      <c r="X63" s="3">
        <f t="shared" si="34"/>
        <v>603.4</v>
      </c>
      <c r="Y63" s="3">
        <f t="shared" si="34"/>
        <v>17708</v>
      </c>
      <c r="Z63" s="3">
        <f t="shared" si="34"/>
        <v>42</v>
      </c>
      <c r="AA63" s="11">
        <f t="shared" si="34"/>
        <v>70</v>
      </c>
      <c r="AB63" s="11">
        <f t="shared" si="34"/>
        <v>28.96</v>
      </c>
      <c r="AC63" s="11">
        <f t="shared" si="34"/>
        <v>92.1</v>
      </c>
      <c r="AD63" s="11">
        <f t="shared" si="34"/>
        <v>14.3</v>
      </c>
      <c r="AE63" s="11">
        <f t="shared" si="34"/>
        <v>189.95999999999998</v>
      </c>
      <c r="AF63" s="11">
        <f t="shared" si="34"/>
        <v>15.2</v>
      </c>
    </row>
    <row r="64" spans="2:48">
      <c r="B64" s="60" t="s">
        <v>54</v>
      </c>
      <c r="C64" s="8"/>
      <c r="D64" s="4">
        <v>957</v>
      </c>
      <c r="E64" s="4">
        <v>7036</v>
      </c>
      <c r="F64" s="4">
        <v>1179</v>
      </c>
      <c r="G64" s="9" t="s">
        <v>18</v>
      </c>
      <c r="H64" s="4">
        <v>325</v>
      </c>
      <c r="I64" s="4">
        <v>10083</v>
      </c>
      <c r="J64" s="4">
        <v>15</v>
      </c>
      <c r="K64" s="9">
        <v>14</v>
      </c>
      <c r="L64" s="9">
        <v>20.8</v>
      </c>
      <c r="M64" s="9">
        <v>81.099999999999994</v>
      </c>
      <c r="N64" s="9">
        <v>7.6</v>
      </c>
      <c r="O64" s="9">
        <v>66.099999999999994</v>
      </c>
      <c r="P64" s="9">
        <v>9</v>
      </c>
      <c r="R64" s="68"/>
      <c r="S64" s="28" t="s">
        <v>17</v>
      </c>
      <c r="T64" s="13">
        <f t="shared" ref="T64:AF64" si="35">STDEVP(T58:T62)</f>
        <v>800.7364110617176</v>
      </c>
      <c r="U64" s="3">
        <f t="shared" si="35"/>
        <v>2044.9573491884862</v>
      </c>
      <c r="V64" s="3">
        <f t="shared" si="35"/>
        <v>169.96776164908451</v>
      </c>
      <c r="W64" s="11">
        <f t="shared" si="35"/>
        <v>7.1545440106270926</v>
      </c>
      <c r="X64" s="3">
        <f t="shared" si="35"/>
        <v>292.6004784685083</v>
      </c>
      <c r="Y64" s="3">
        <f t="shared" si="35"/>
        <v>3574.3106188466609</v>
      </c>
      <c r="Z64" s="3">
        <f t="shared" si="35"/>
        <v>24.92388412747901</v>
      </c>
      <c r="AA64" s="11">
        <f t="shared" si="35"/>
        <v>19.047309521294601</v>
      </c>
      <c r="AB64" s="11">
        <f t="shared" si="35"/>
        <v>4.2050445895376551</v>
      </c>
      <c r="AC64" s="11">
        <f t="shared" si="35"/>
        <v>7.7910204723129821</v>
      </c>
      <c r="AD64" s="11">
        <f t="shared" si="35"/>
        <v>0.55136195008360911</v>
      </c>
      <c r="AE64" s="11">
        <f t="shared" si="35"/>
        <v>60.950524197909907</v>
      </c>
      <c r="AF64" s="11">
        <f t="shared" si="35"/>
        <v>5.491812087098392</v>
      </c>
    </row>
    <row r="65" spans="2:32">
      <c r="B65" s="61"/>
      <c r="C65" s="8"/>
      <c r="D65" s="4">
        <v>662</v>
      </c>
      <c r="E65" s="4">
        <v>6861</v>
      </c>
      <c r="F65" s="4">
        <v>1252</v>
      </c>
      <c r="G65" s="9">
        <v>10</v>
      </c>
      <c r="H65" s="4">
        <v>286</v>
      </c>
      <c r="I65" s="4">
        <v>9575</v>
      </c>
      <c r="J65" s="4">
        <v>14</v>
      </c>
      <c r="K65" s="9">
        <v>21</v>
      </c>
      <c r="L65" s="9">
        <v>24.2</v>
      </c>
      <c r="M65" s="9">
        <v>74.3</v>
      </c>
      <c r="N65" s="9">
        <v>13.7</v>
      </c>
      <c r="O65" s="9">
        <v>87.2</v>
      </c>
      <c r="P65" s="9">
        <v>8.3000000000000007</v>
      </c>
      <c r="R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2:32">
      <c r="B66" s="61"/>
      <c r="C66" s="8"/>
      <c r="D66" s="4" t="s">
        <v>18</v>
      </c>
      <c r="E66" s="4">
        <v>6949</v>
      </c>
      <c r="F66" s="4">
        <v>1132</v>
      </c>
      <c r="G66" s="9">
        <v>6</v>
      </c>
      <c r="H66" s="4">
        <v>344</v>
      </c>
      <c r="I66" s="4">
        <v>10429</v>
      </c>
      <c r="J66" s="4">
        <v>16</v>
      </c>
      <c r="K66" s="9">
        <v>18</v>
      </c>
      <c r="L66" s="9">
        <v>23.6</v>
      </c>
      <c r="M66" s="9">
        <v>78.5</v>
      </c>
      <c r="N66" s="9">
        <v>11.7</v>
      </c>
      <c r="O66" s="9">
        <v>95.8</v>
      </c>
      <c r="P66" s="9">
        <v>14</v>
      </c>
    </row>
    <row r="67" spans="2:32">
      <c r="B67" s="61"/>
      <c r="C67" s="8"/>
      <c r="D67" s="4">
        <v>2600</v>
      </c>
      <c r="E67" s="4">
        <v>7126</v>
      </c>
      <c r="F67" s="4">
        <v>2264</v>
      </c>
      <c r="G67" s="9">
        <v>19</v>
      </c>
      <c r="H67" s="4">
        <v>294</v>
      </c>
      <c r="I67" s="4">
        <v>13825</v>
      </c>
      <c r="J67" s="4">
        <v>18</v>
      </c>
      <c r="K67" s="9">
        <v>37</v>
      </c>
      <c r="L67" s="9">
        <v>29.1</v>
      </c>
      <c r="M67" s="9">
        <v>88.7</v>
      </c>
      <c r="N67" s="9">
        <v>13.3</v>
      </c>
      <c r="O67" s="9">
        <v>119.4</v>
      </c>
      <c r="P67" s="9">
        <v>11</v>
      </c>
    </row>
    <row r="68" spans="2:32">
      <c r="B68" s="61"/>
      <c r="C68" s="8"/>
      <c r="D68" s="4">
        <v>1478</v>
      </c>
      <c r="E68" s="4">
        <v>6890</v>
      </c>
      <c r="F68" s="4">
        <v>1382</v>
      </c>
      <c r="G68" s="9" t="s">
        <v>18</v>
      </c>
      <c r="H68" s="4">
        <v>1166</v>
      </c>
      <c r="I68" s="4">
        <v>11450</v>
      </c>
      <c r="J68" s="4">
        <v>20</v>
      </c>
      <c r="K68" s="9">
        <v>22</v>
      </c>
      <c r="L68" s="9">
        <v>26.3</v>
      </c>
      <c r="M68" s="9">
        <v>87.5</v>
      </c>
      <c r="N68" s="9">
        <v>9.6</v>
      </c>
      <c r="O68" s="9">
        <v>75.3</v>
      </c>
      <c r="P68" s="9">
        <v>8</v>
      </c>
    </row>
    <row r="69" spans="2:32">
      <c r="B69" s="61"/>
      <c r="C69" s="8"/>
      <c r="D69" s="4" t="s">
        <v>18</v>
      </c>
      <c r="E69" s="4">
        <v>6914</v>
      </c>
      <c r="F69" s="4">
        <v>846</v>
      </c>
      <c r="G69" s="9" t="s">
        <v>20</v>
      </c>
      <c r="H69" s="4">
        <v>394</v>
      </c>
      <c r="I69" s="4">
        <v>8202</v>
      </c>
      <c r="J69" s="4">
        <v>9</v>
      </c>
      <c r="K69" s="9">
        <v>9</v>
      </c>
      <c r="L69" s="9">
        <v>18</v>
      </c>
      <c r="M69" s="9">
        <v>59.1</v>
      </c>
      <c r="N69" s="9">
        <v>9.3000000000000007</v>
      </c>
      <c r="O69" s="9">
        <v>50.6</v>
      </c>
      <c r="P69" s="9">
        <v>2.2999999999999998</v>
      </c>
    </row>
    <row r="70" spans="2:32">
      <c r="B70" s="61"/>
      <c r="C70" s="8"/>
      <c r="D70" s="4">
        <v>2516</v>
      </c>
      <c r="E70" s="4">
        <v>7464</v>
      </c>
      <c r="F70" s="4">
        <v>1655</v>
      </c>
      <c r="G70" s="9" t="s">
        <v>18</v>
      </c>
      <c r="H70" s="4">
        <v>614</v>
      </c>
      <c r="I70" s="4">
        <v>10637</v>
      </c>
      <c r="J70" s="4">
        <v>13</v>
      </c>
      <c r="K70" s="9">
        <v>20</v>
      </c>
      <c r="L70" s="9">
        <v>17.399999999999999</v>
      </c>
      <c r="M70" s="9">
        <v>58.8</v>
      </c>
      <c r="N70" s="9">
        <v>8.6</v>
      </c>
      <c r="O70" s="9">
        <v>63.2</v>
      </c>
      <c r="P70" s="9">
        <v>10</v>
      </c>
    </row>
    <row r="71" spans="2:32">
      <c r="B71" s="61"/>
      <c r="C71" s="8"/>
      <c r="D71" s="4">
        <v>2970</v>
      </c>
      <c r="E71" s="4">
        <v>7332</v>
      </c>
      <c r="F71" s="4">
        <v>1953</v>
      </c>
      <c r="G71" s="9">
        <v>28</v>
      </c>
      <c r="H71" s="4">
        <v>975</v>
      </c>
      <c r="I71" s="4">
        <v>12000</v>
      </c>
      <c r="J71" s="4">
        <v>25</v>
      </c>
      <c r="K71" s="9">
        <v>38</v>
      </c>
      <c r="L71" s="9">
        <v>24.4</v>
      </c>
      <c r="M71" s="9">
        <v>81.900000000000006</v>
      </c>
      <c r="N71" s="9">
        <v>20.3</v>
      </c>
      <c r="O71" s="9">
        <v>92.7</v>
      </c>
      <c r="P71" s="9">
        <v>4.7</v>
      </c>
    </row>
    <row r="72" spans="2:32">
      <c r="B72" s="61"/>
      <c r="C72" s="8"/>
      <c r="D72" s="4">
        <v>4106</v>
      </c>
      <c r="E72" s="4">
        <v>7476</v>
      </c>
      <c r="F72" s="4">
        <v>2025</v>
      </c>
      <c r="G72" s="9">
        <v>15</v>
      </c>
      <c r="H72" s="4">
        <v>446</v>
      </c>
      <c r="I72" s="4">
        <v>13418</v>
      </c>
      <c r="J72" s="4">
        <v>21</v>
      </c>
      <c r="K72" s="9">
        <v>31</v>
      </c>
      <c r="L72" s="9">
        <v>28.8</v>
      </c>
      <c r="M72" s="9">
        <v>89.1</v>
      </c>
      <c r="N72" s="9">
        <v>10.8</v>
      </c>
      <c r="O72" s="9">
        <v>97.8</v>
      </c>
      <c r="P72" s="9">
        <v>16</v>
      </c>
    </row>
    <row r="73" spans="2:32">
      <c r="B73" s="61"/>
      <c r="C73" s="8"/>
      <c r="D73" s="4">
        <v>3510</v>
      </c>
      <c r="E73" s="4">
        <v>7442</v>
      </c>
      <c r="F73" s="4">
        <v>1447</v>
      </c>
      <c r="G73" s="9">
        <v>16</v>
      </c>
      <c r="H73" s="4">
        <v>379</v>
      </c>
      <c r="I73" s="4">
        <v>21183</v>
      </c>
      <c r="J73" s="4">
        <v>22</v>
      </c>
      <c r="K73" s="9">
        <v>37</v>
      </c>
      <c r="L73" s="9">
        <v>20.2</v>
      </c>
      <c r="M73" s="9">
        <v>99</v>
      </c>
      <c r="N73" s="9">
        <v>8.4</v>
      </c>
      <c r="O73" s="9">
        <v>79.5</v>
      </c>
      <c r="P73" s="9">
        <v>23</v>
      </c>
    </row>
    <row r="74" spans="2:32">
      <c r="B74" s="61"/>
      <c r="C74" s="6" t="s">
        <v>16</v>
      </c>
      <c r="D74" s="18">
        <f>AVERAGE(D64:D73)</f>
        <v>2349.875</v>
      </c>
      <c r="E74" s="18">
        <f t="shared" ref="E74:P74" si="36">AVERAGE(E64:E73)</f>
        <v>7149</v>
      </c>
      <c r="F74" s="18">
        <f t="shared" si="36"/>
        <v>1513.5</v>
      </c>
      <c r="G74" s="19">
        <f t="shared" si="36"/>
        <v>15.666666666666666</v>
      </c>
      <c r="H74" s="18">
        <f t="shared" si="36"/>
        <v>522.29999999999995</v>
      </c>
      <c r="I74" s="18">
        <f t="shared" si="36"/>
        <v>12080.2</v>
      </c>
      <c r="J74" s="18">
        <f t="shared" si="36"/>
        <v>17.3</v>
      </c>
      <c r="K74" s="19">
        <f t="shared" si="36"/>
        <v>24.7</v>
      </c>
      <c r="L74" s="19">
        <f t="shared" si="36"/>
        <v>23.28</v>
      </c>
      <c r="M74" s="19">
        <f t="shared" si="36"/>
        <v>79.8</v>
      </c>
      <c r="N74" s="19">
        <f t="shared" si="36"/>
        <v>11.33</v>
      </c>
      <c r="O74" s="19">
        <f t="shared" si="36"/>
        <v>82.76</v>
      </c>
      <c r="P74" s="19">
        <f t="shared" si="36"/>
        <v>10.629999999999999</v>
      </c>
    </row>
    <row r="75" spans="2:32">
      <c r="B75" s="62"/>
      <c r="C75" s="21" t="s">
        <v>17</v>
      </c>
      <c r="D75" s="22">
        <f>STDEVP(D64:D73)</f>
        <v>1143.1190267749898</v>
      </c>
      <c r="E75" s="22">
        <f t="shared" ref="E75:P75" si="37">STDEVP(E64:E73)</f>
        <v>241.66919538906899</v>
      </c>
      <c r="F75" s="22">
        <f t="shared" si="37"/>
        <v>427.91944335353588</v>
      </c>
      <c r="G75" s="23">
        <f t="shared" si="37"/>
        <v>6.9442222186665532</v>
      </c>
      <c r="H75" s="22">
        <f t="shared" si="37"/>
        <v>291.40866493637418</v>
      </c>
      <c r="I75" s="22">
        <f t="shared" si="37"/>
        <v>3438.2138618765412</v>
      </c>
      <c r="J75" s="22">
        <f t="shared" si="37"/>
        <v>4.5617978911828176</v>
      </c>
      <c r="K75" s="23">
        <f t="shared" si="37"/>
        <v>9.8392072851424377</v>
      </c>
      <c r="L75" s="23">
        <f t="shared" si="37"/>
        <v>3.9211732937986694</v>
      </c>
      <c r="M75" s="23">
        <f t="shared" si="37"/>
        <v>12.252183478874276</v>
      </c>
      <c r="N75" s="23">
        <f t="shared" si="37"/>
        <v>3.5698879534237484</v>
      </c>
      <c r="O75" s="23">
        <f t="shared" si="37"/>
        <v>19.020893775004357</v>
      </c>
      <c r="P75" s="23">
        <f t="shared" si="37"/>
        <v>5.597329720500662</v>
      </c>
    </row>
    <row r="76" spans="2:32">
      <c r="B76" s="69" t="s">
        <v>55</v>
      </c>
      <c r="C76" s="25"/>
      <c r="D76" s="4">
        <v>4352</v>
      </c>
      <c r="E76" s="4">
        <v>8310</v>
      </c>
      <c r="F76" s="4">
        <v>2505</v>
      </c>
      <c r="G76" s="9">
        <v>34</v>
      </c>
      <c r="H76" s="4">
        <v>333</v>
      </c>
      <c r="I76" s="4">
        <v>12138</v>
      </c>
      <c r="J76" s="4">
        <v>21</v>
      </c>
      <c r="K76" s="9">
        <v>35</v>
      </c>
      <c r="L76" s="9">
        <v>22.2</v>
      </c>
      <c r="M76" s="9">
        <v>92.1</v>
      </c>
      <c r="N76" s="9">
        <v>11</v>
      </c>
      <c r="O76" s="9">
        <v>101.4</v>
      </c>
      <c r="P76" s="9">
        <v>22</v>
      </c>
    </row>
    <row r="77" spans="2:32">
      <c r="B77" s="70"/>
      <c r="C77" s="25"/>
      <c r="D77" s="4">
        <v>1643</v>
      </c>
      <c r="E77" s="4">
        <v>9738</v>
      </c>
      <c r="F77" s="4">
        <v>1553</v>
      </c>
      <c r="G77" s="9">
        <v>8</v>
      </c>
      <c r="H77" s="4">
        <v>176</v>
      </c>
      <c r="I77" s="4">
        <v>11108</v>
      </c>
      <c r="J77" s="4">
        <v>16</v>
      </c>
      <c r="K77" s="9">
        <v>14</v>
      </c>
      <c r="L77" s="9">
        <v>22.5</v>
      </c>
      <c r="M77" s="9">
        <v>128</v>
      </c>
      <c r="N77" s="9">
        <v>11.5</v>
      </c>
      <c r="O77" s="9">
        <v>98.4</v>
      </c>
      <c r="P77" s="9">
        <v>7</v>
      </c>
    </row>
    <row r="78" spans="2:32">
      <c r="B78" s="70"/>
      <c r="C78" s="25"/>
      <c r="D78" s="4">
        <v>2947</v>
      </c>
      <c r="E78" s="4">
        <v>7066</v>
      </c>
      <c r="F78" s="4">
        <v>2327</v>
      </c>
      <c r="G78" s="9">
        <v>11</v>
      </c>
      <c r="H78" s="4">
        <v>436</v>
      </c>
      <c r="I78" s="4">
        <v>13396</v>
      </c>
      <c r="J78" s="4">
        <v>22</v>
      </c>
      <c r="K78" s="9">
        <v>29</v>
      </c>
      <c r="L78" s="9">
        <v>27.4</v>
      </c>
      <c r="M78" s="9">
        <v>106.3</v>
      </c>
      <c r="N78" s="9">
        <v>10.6</v>
      </c>
      <c r="O78" s="9">
        <v>126</v>
      </c>
      <c r="P78" s="9">
        <v>22</v>
      </c>
    </row>
    <row r="79" spans="2:32">
      <c r="B79" s="70"/>
      <c r="C79" s="25"/>
      <c r="D79" s="4">
        <v>2139</v>
      </c>
      <c r="E79" s="4">
        <v>8070</v>
      </c>
      <c r="F79" s="4">
        <v>1629</v>
      </c>
      <c r="G79" s="9" t="s">
        <v>18</v>
      </c>
      <c r="H79" s="4">
        <v>187</v>
      </c>
      <c r="I79" s="4">
        <v>9957</v>
      </c>
      <c r="J79" s="4">
        <v>15</v>
      </c>
      <c r="K79" s="9">
        <v>20</v>
      </c>
      <c r="L79" s="9">
        <v>18.2</v>
      </c>
      <c r="M79" s="9">
        <v>77</v>
      </c>
      <c r="N79" s="9">
        <v>10.7</v>
      </c>
      <c r="O79" s="9">
        <v>79.900000000000006</v>
      </c>
      <c r="P79" s="9">
        <v>11</v>
      </c>
    </row>
    <row r="80" spans="2:32">
      <c r="B80" s="70"/>
      <c r="C80" s="25"/>
      <c r="D80" s="4">
        <v>347</v>
      </c>
      <c r="E80" s="4">
        <v>7069</v>
      </c>
      <c r="F80" s="4">
        <v>1259</v>
      </c>
      <c r="G80" s="9" t="s">
        <v>18</v>
      </c>
      <c r="H80" s="4">
        <v>225</v>
      </c>
      <c r="I80" s="4">
        <v>9420</v>
      </c>
      <c r="J80" s="4">
        <v>18</v>
      </c>
      <c r="K80" s="9">
        <v>21</v>
      </c>
      <c r="L80" s="9">
        <v>16.3</v>
      </c>
      <c r="M80" s="9">
        <v>74.8</v>
      </c>
      <c r="N80" s="9">
        <v>11.5</v>
      </c>
      <c r="O80" s="9">
        <v>76.7</v>
      </c>
      <c r="P80" s="9">
        <v>17</v>
      </c>
    </row>
    <row r="81" spans="2:16">
      <c r="B81" s="70"/>
      <c r="C81" s="25"/>
      <c r="D81" s="4">
        <v>2290</v>
      </c>
      <c r="E81" s="4">
        <v>7332</v>
      </c>
      <c r="F81" s="4">
        <v>1717</v>
      </c>
      <c r="G81" s="9">
        <v>17</v>
      </c>
      <c r="H81" s="4">
        <v>378</v>
      </c>
      <c r="I81" s="4">
        <v>11195</v>
      </c>
      <c r="J81" s="4">
        <v>14</v>
      </c>
      <c r="K81" s="9">
        <v>36</v>
      </c>
      <c r="L81" s="9">
        <v>24.2</v>
      </c>
      <c r="M81" s="9">
        <v>84.3</v>
      </c>
      <c r="N81" s="9">
        <v>16.3</v>
      </c>
      <c r="O81" s="9">
        <v>87.3</v>
      </c>
      <c r="P81" s="9">
        <v>9</v>
      </c>
    </row>
    <row r="82" spans="2:16">
      <c r="B82" s="70"/>
      <c r="C82" s="25"/>
      <c r="D82" s="4">
        <v>4974</v>
      </c>
      <c r="E82" s="4">
        <v>7623</v>
      </c>
      <c r="F82" s="4">
        <v>2263</v>
      </c>
      <c r="G82" s="9">
        <v>24</v>
      </c>
      <c r="H82" s="4">
        <v>3197</v>
      </c>
      <c r="I82" s="4">
        <v>17044</v>
      </c>
      <c r="J82" s="4">
        <v>21</v>
      </c>
      <c r="K82" s="9">
        <v>67</v>
      </c>
      <c r="L82" s="9">
        <v>26.6</v>
      </c>
      <c r="M82" s="9">
        <v>107.6</v>
      </c>
      <c r="N82" s="9">
        <v>22.3</v>
      </c>
      <c r="O82" s="9">
        <v>211</v>
      </c>
      <c r="P82" s="9">
        <v>9</v>
      </c>
    </row>
    <row r="83" spans="2:16">
      <c r="B83" s="70"/>
      <c r="C83" s="25"/>
      <c r="D83" s="4">
        <v>2972</v>
      </c>
      <c r="E83" s="4">
        <v>7841</v>
      </c>
      <c r="F83" s="4">
        <v>2009</v>
      </c>
      <c r="G83" s="9">
        <v>23</v>
      </c>
      <c r="H83" s="4">
        <v>1261</v>
      </c>
      <c r="I83" s="4">
        <v>15192</v>
      </c>
      <c r="J83" s="4">
        <v>19</v>
      </c>
      <c r="K83" s="9">
        <v>31</v>
      </c>
      <c r="L83" s="9">
        <v>23.6</v>
      </c>
      <c r="M83" s="9">
        <v>93.8</v>
      </c>
      <c r="N83" s="9">
        <v>13.7</v>
      </c>
      <c r="O83" s="9">
        <v>86.4</v>
      </c>
      <c r="P83" s="9">
        <v>16</v>
      </c>
    </row>
    <row r="84" spans="2:16">
      <c r="B84" s="70"/>
      <c r="C84" s="25"/>
      <c r="D84" s="4">
        <v>6656</v>
      </c>
      <c r="E84" s="4">
        <v>8349</v>
      </c>
      <c r="F84" s="4">
        <v>3254</v>
      </c>
      <c r="G84" s="9">
        <v>40</v>
      </c>
      <c r="H84" s="4">
        <v>402</v>
      </c>
      <c r="I84" s="4">
        <v>24230</v>
      </c>
      <c r="J84" s="4">
        <v>17</v>
      </c>
      <c r="K84" s="9">
        <v>41</v>
      </c>
      <c r="L84" s="9">
        <v>28.6</v>
      </c>
      <c r="M84" s="9">
        <v>77</v>
      </c>
      <c r="N84" s="9">
        <v>23.6</v>
      </c>
      <c r="O84" s="9">
        <v>112</v>
      </c>
      <c r="P84" s="9">
        <v>13</v>
      </c>
    </row>
    <row r="85" spans="2:16">
      <c r="B85" s="70"/>
      <c r="C85" s="25"/>
      <c r="D85" s="4">
        <v>10004</v>
      </c>
      <c r="E85" s="4">
        <v>14374</v>
      </c>
      <c r="F85" s="4">
        <v>4886</v>
      </c>
      <c r="G85" s="9">
        <v>63</v>
      </c>
      <c r="H85" s="4">
        <v>1375</v>
      </c>
      <c r="I85" s="4">
        <v>18513</v>
      </c>
      <c r="J85" s="4">
        <v>32</v>
      </c>
      <c r="K85" s="9">
        <v>53</v>
      </c>
      <c r="L85" s="9">
        <v>38.9</v>
      </c>
      <c r="M85" s="9">
        <v>120</v>
      </c>
      <c r="N85" s="9">
        <v>26.3</v>
      </c>
      <c r="O85" s="9">
        <v>113.7</v>
      </c>
      <c r="P85" s="9">
        <v>18</v>
      </c>
    </row>
    <row r="86" spans="2:16">
      <c r="B86" s="70"/>
      <c r="C86" s="6" t="s">
        <v>16</v>
      </c>
      <c r="D86" s="18">
        <f>AVERAGE(D76:D85)</f>
        <v>3832.4</v>
      </c>
      <c r="E86" s="18">
        <f t="shared" ref="E86:P86" si="38">AVERAGE(E76:E85)</f>
        <v>8577.2000000000007</v>
      </c>
      <c r="F86" s="18">
        <f t="shared" si="38"/>
        <v>2340.1999999999998</v>
      </c>
      <c r="G86" s="19">
        <f t="shared" si="38"/>
        <v>27.5</v>
      </c>
      <c r="H86" s="18">
        <f t="shared" si="38"/>
        <v>797</v>
      </c>
      <c r="I86" s="18">
        <f t="shared" si="38"/>
        <v>14219.3</v>
      </c>
      <c r="J86" s="18">
        <f t="shared" si="38"/>
        <v>19.5</v>
      </c>
      <c r="K86" s="19">
        <f t="shared" si="38"/>
        <v>34.700000000000003</v>
      </c>
      <c r="L86" s="19">
        <f t="shared" si="38"/>
        <v>24.849999999999998</v>
      </c>
      <c r="M86" s="19">
        <f t="shared" si="38"/>
        <v>96.09</v>
      </c>
      <c r="N86" s="19">
        <f t="shared" si="38"/>
        <v>15.75</v>
      </c>
      <c r="O86" s="19">
        <f t="shared" si="38"/>
        <v>109.28</v>
      </c>
      <c r="P86" s="19">
        <f t="shared" si="38"/>
        <v>14.4</v>
      </c>
    </row>
    <row r="87" spans="2:16">
      <c r="B87" s="71"/>
      <c r="C87" s="21" t="s">
        <v>17</v>
      </c>
      <c r="D87" s="20">
        <f>STDEVP(D76:D85)</f>
        <v>2671.0841693963894</v>
      </c>
      <c r="E87" s="18">
        <f t="shared" ref="E87:P87" si="39">STDEVP(E76:E85)</f>
        <v>2071.0498207430937</v>
      </c>
      <c r="F87" s="18">
        <f t="shared" si="39"/>
        <v>1007.07376095299</v>
      </c>
      <c r="G87" s="19">
        <f t="shared" si="39"/>
        <v>16.78541033159452</v>
      </c>
      <c r="H87" s="18">
        <f t="shared" si="39"/>
        <v>898.41571669244524</v>
      </c>
      <c r="I87" s="18">
        <f t="shared" si="39"/>
        <v>4388.7554283646296</v>
      </c>
      <c r="J87" s="18">
        <f t="shared" si="39"/>
        <v>4.8836461788299124</v>
      </c>
      <c r="K87" s="19">
        <f t="shared" si="39"/>
        <v>15.1594854793954</v>
      </c>
      <c r="L87" s="19">
        <f t="shared" si="39"/>
        <v>5.9404124435934698</v>
      </c>
      <c r="M87" s="19">
        <f t="shared" si="39"/>
        <v>17.801542068034475</v>
      </c>
      <c r="N87" s="19">
        <f t="shared" si="39"/>
        <v>5.7536510147905222</v>
      </c>
      <c r="O87" s="19">
        <f t="shared" si="39"/>
        <v>37.10145010643118</v>
      </c>
      <c r="P87" s="19">
        <f t="shared" si="39"/>
        <v>5.1419840528729761</v>
      </c>
    </row>
    <row r="88" spans="2:16">
      <c r="B88" s="60" t="s">
        <v>45</v>
      </c>
      <c r="C88" s="30"/>
      <c r="D88" s="4">
        <v>2843</v>
      </c>
      <c r="E88" s="4">
        <v>13559</v>
      </c>
      <c r="F88" s="4">
        <v>1147</v>
      </c>
      <c r="G88" s="9" t="s">
        <v>18</v>
      </c>
      <c r="H88" s="4">
        <v>205</v>
      </c>
      <c r="I88" s="4">
        <v>13214</v>
      </c>
      <c r="J88" s="4">
        <v>15</v>
      </c>
      <c r="K88" s="9">
        <v>22</v>
      </c>
      <c r="L88" s="9">
        <v>25.7</v>
      </c>
      <c r="M88" s="9">
        <v>94.7</v>
      </c>
      <c r="N88" s="9">
        <v>11.3</v>
      </c>
      <c r="O88" s="9">
        <v>79.900000000000006</v>
      </c>
      <c r="P88" s="9">
        <v>21</v>
      </c>
    </row>
    <row r="89" spans="2:16">
      <c r="B89" s="61"/>
      <c r="C89" s="8"/>
      <c r="D89" s="4">
        <v>3854</v>
      </c>
      <c r="E89" s="4">
        <v>7377</v>
      </c>
      <c r="F89" s="4">
        <v>2287</v>
      </c>
      <c r="G89" s="9">
        <v>10</v>
      </c>
      <c r="H89" s="4">
        <v>239</v>
      </c>
      <c r="I89" s="4">
        <v>12112</v>
      </c>
      <c r="J89" s="4">
        <v>23</v>
      </c>
      <c r="K89" s="9">
        <v>20</v>
      </c>
      <c r="L89" s="9">
        <v>29.7</v>
      </c>
      <c r="M89" s="9">
        <v>110.3</v>
      </c>
      <c r="N89" s="9">
        <v>13.9</v>
      </c>
      <c r="O89" s="9">
        <v>148</v>
      </c>
      <c r="P89" s="9">
        <v>21</v>
      </c>
    </row>
    <row r="90" spans="2:16">
      <c r="B90" s="61"/>
      <c r="C90" s="8"/>
      <c r="D90" s="4">
        <v>2585</v>
      </c>
      <c r="E90" s="4">
        <v>7284</v>
      </c>
      <c r="F90" s="4">
        <v>1191</v>
      </c>
      <c r="G90" s="9" t="s">
        <v>18</v>
      </c>
      <c r="H90" s="4">
        <v>395</v>
      </c>
      <c r="I90" s="4">
        <v>11358</v>
      </c>
      <c r="J90" s="4">
        <v>23</v>
      </c>
      <c r="K90" s="9">
        <v>22</v>
      </c>
      <c r="L90" s="9">
        <v>24.4</v>
      </c>
      <c r="M90" s="9">
        <v>74.599999999999994</v>
      </c>
      <c r="N90" s="9">
        <v>12</v>
      </c>
      <c r="O90" s="9">
        <v>80.900000000000006</v>
      </c>
      <c r="P90" s="9">
        <v>24</v>
      </c>
    </row>
    <row r="91" spans="2:16">
      <c r="B91" s="61"/>
      <c r="C91" s="8"/>
      <c r="D91" s="4">
        <v>1305</v>
      </c>
      <c r="E91" s="4">
        <v>7178</v>
      </c>
      <c r="F91" s="4">
        <v>1158</v>
      </c>
      <c r="G91" s="9" t="s">
        <v>18</v>
      </c>
      <c r="H91" s="4">
        <v>180</v>
      </c>
      <c r="I91" s="4">
        <v>9946</v>
      </c>
      <c r="J91" s="4">
        <v>23</v>
      </c>
      <c r="K91" s="9">
        <v>17</v>
      </c>
      <c r="L91" s="9">
        <v>22.6</v>
      </c>
      <c r="M91" s="9">
        <v>75.7</v>
      </c>
      <c r="N91" s="9">
        <v>12</v>
      </c>
      <c r="O91" s="9">
        <v>82</v>
      </c>
      <c r="P91" s="9">
        <v>10.7</v>
      </c>
    </row>
    <row r="92" spans="2:16">
      <c r="B92" s="61"/>
      <c r="C92" s="8"/>
      <c r="D92" s="4">
        <v>3026</v>
      </c>
      <c r="E92" s="4">
        <v>9523</v>
      </c>
      <c r="F92" s="4">
        <v>2711</v>
      </c>
      <c r="G92" s="9">
        <v>22</v>
      </c>
      <c r="H92" s="4">
        <v>313</v>
      </c>
      <c r="I92" s="4">
        <v>15615</v>
      </c>
      <c r="J92" s="4">
        <v>23</v>
      </c>
      <c r="K92" s="9">
        <v>41</v>
      </c>
      <c r="L92" s="9">
        <v>31.3</v>
      </c>
      <c r="M92" s="9">
        <v>139</v>
      </c>
      <c r="N92" s="9">
        <v>19</v>
      </c>
      <c r="O92" s="9">
        <v>242</v>
      </c>
      <c r="P92" s="9">
        <v>23</v>
      </c>
    </row>
    <row r="93" spans="2:16">
      <c r="B93" s="61"/>
      <c r="C93" s="8"/>
      <c r="D93" s="4">
        <v>2868</v>
      </c>
      <c r="E93" s="4">
        <v>7335</v>
      </c>
      <c r="F93" s="4">
        <v>1536</v>
      </c>
      <c r="G93" s="9">
        <v>10</v>
      </c>
      <c r="H93" s="4">
        <v>235</v>
      </c>
      <c r="I93" s="4">
        <v>12292</v>
      </c>
      <c r="J93" s="4">
        <v>15</v>
      </c>
      <c r="K93" s="9">
        <v>35</v>
      </c>
      <c r="L93" s="9">
        <v>22.1</v>
      </c>
      <c r="M93" s="9">
        <v>79.099999999999994</v>
      </c>
      <c r="N93" s="9">
        <v>32.4</v>
      </c>
      <c r="O93" s="9">
        <v>85.5</v>
      </c>
      <c r="P93" s="9">
        <v>7</v>
      </c>
    </row>
    <row r="94" spans="2:16">
      <c r="B94" s="61"/>
      <c r="C94" s="8"/>
      <c r="D94" s="4">
        <v>1459</v>
      </c>
      <c r="E94" s="4">
        <v>7297</v>
      </c>
      <c r="F94" s="4">
        <v>1282</v>
      </c>
      <c r="G94" s="9">
        <v>8</v>
      </c>
      <c r="H94" s="4">
        <v>216</v>
      </c>
      <c r="I94" s="4">
        <v>11703</v>
      </c>
      <c r="J94" s="4">
        <v>14</v>
      </c>
      <c r="K94" s="9">
        <v>21</v>
      </c>
      <c r="L94" s="9">
        <v>23.7</v>
      </c>
      <c r="M94" s="9">
        <v>88.7</v>
      </c>
      <c r="N94" s="9">
        <v>10.199999999999999</v>
      </c>
      <c r="O94" s="9">
        <v>85.2</v>
      </c>
      <c r="P94" s="9">
        <v>35</v>
      </c>
    </row>
    <row r="95" spans="2:16">
      <c r="B95" s="61"/>
      <c r="C95" s="8"/>
      <c r="D95" s="4">
        <v>4312</v>
      </c>
      <c r="E95" s="4">
        <v>9106</v>
      </c>
      <c r="F95" s="4">
        <v>2047</v>
      </c>
      <c r="G95" s="9">
        <v>31</v>
      </c>
      <c r="H95" s="4">
        <v>580</v>
      </c>
      <c r="I95" s="4">
        <v>13170</v>
      </c>
      <c r="J95" s="4">
        <v>25</v>
      </c>
      <c r="K95" s="9">
        <v>31</v>
      </c>
      <c r="L95" s="9">
        <v>24.3</v>
      </c>
      <c r="M95" s="9">
        <v>128</v>
      </c>
      <c r="N95" s="9">
        <v>12.8</v>
      </c>
      <c r="O95" s="9">
        <v>189</v>
      </c>
      <c r="P95" s="9">
        <v>58</v>
      </c>
    </row>
    <row r="96" spans="2:16">
      <c r="B96" s="61"/>
      <c r="C96" s="8"/>
      <c r="D96" s="4">
        <v>1880</v>
      </c>
      <c r="E96" s="4">
        <v>21615</v>
      </c>
      <c r="F96" s="4">
        <v>1540</v>
      </c>
      <c r="G96" s="9">
        <v>14</v>
      </c>
      <c r="H96" s="4">
        <v>457</v>
      </c>
      <c r="I96" s="4">
        <v>13021</v>
      </c>
      <c r="J96" s="4">
        <v>21</v>
      </c>
      <c r="K96" s="9">
        <v>24</v>
      </c>
      <c r="L96" s="9">
        <v>24.5</v>
      </c>
      <c r="M96" s="9">
        <v>95.3</v>
      </c>
      <c r="N96" s="9">
        <v>12</v>
      </c>
      <c r="O96" s="9">
        <v>97.2</v>
      </c>
      <c r="P96" s="9">
        <v>36</v>
      </c>
    </row>
    <row r="97" spans="2:16">
      <c r="B97" s="61"/>
      <c r="C97" s="8"/>
      <c r="D97" s="4">
        <v>2137</v>
      </c>
      <c r="E97" s="4">
        <v>7852</v>
      </c>
      <c r="F97" s="4">
        <v>1345</v>
      </c>
      <c r="G97" s="9">
        <v>9</v>
      </c>
      <c r="H97" s="4">
        <v>209</v>
      </c>
      <c r="I97" s="4">
        <v>13055</v>
      </c>
      <c r="J97" s="4">
        <v>20</v>
      </c>
      <c r="K97" s="9">
        <v>33</v>
      </c>
      <c r="L97" s="9">
        <v>27</v>
      </c>
      <c r="M97" s="9">
        <v>99.7</v>
      </c>
      <c r="N97" s="9">
        <v>11.8</v>
      </c>
      <c r="O97" s="9">
        <v>97.7</v>
      </c>
      <c r="P97" s="9">
        <v>17</v>
      </c>
    </row>
    <row r="98" spans="2:16">
      <c r="B98" s="61"/>
      <c r="C98" s="6" t="s">
        <v>16</v>
      </c>
      <c r="D98" s="18">
        <f>AVERAGE(D88:D97)</f>
        <v>2626.9</v>
      </c>
      <c r="E98" s="18">
        <f t="shared" ref="E98:P98" si="40">AVERAGE(E88:E97)</f>
        <v>9812.6</v>
      </c>
      <c r="F98" s="18">
        <f t="shared" si="40"/>
        <v>1624.4</v>
      </c>
      <c r="G98" s="19">
        <f t="shared" si="40"/>
        <v>14.857142857142858</v>
      </c>
      <c r="H98" s="18">
        <f t="shared" si="40"/>
        <v>302.89999999999998</v>
      </c>
      <c r="I98" s="18">
        <f t="shared" si="40"/>
        <v>12548.6</v>
      </c>
      <c r="J98" s="18">
        <f t="shared" si="40"/>
        <v>20.2</v>
      </c>
      <c r="K98" s="19">
        <f t="shared" si="40"/>
        <v>26.6</v>
      </c>
      <c r="L98" s="19">
        <f t="shared" si="40"/>
        <v>25.53</v>
      </c>
      <c r="M98" s="19">
        <f t="shared" si="40"/>
        <v>98.51</v>
      </c>
      <c r="N98" s="19">
        <f t="shared" si="40"/>
        <v>14.74</v>
      </c>
      <c r="O98" s="19">
        <f t="shared" si="40"/>
        <v>118.74000000000001</v>
      </c>
      <c r="P98" s="19">
        <f t="shared" si="40"/>
        <v>25.27</v>
      </c>
    </row>
    <row r="99" spans="2:16">
      <c r="B99" s="62"/>
      <c r="C99" s="21" t="s">
        <v>17</v>
      </c>
      <c r="D99" s="22">
        <f>STDEVP(D88:D97)</f>
        <v>923.06407686573959</v>
      </c>
      <c r="E99" s="22">
        <f t="shared" ref="E99:P99" si="41">STDEVP(E88:E97)</f>
        <v>4353.0804081707474</v>
      </c>
      <c r="F99" s="22">
        <f t="shared" si="41"/>
        <v>513.98875474080171</v>
      </c>
      <c r="G99" s="23">
        <f t="shared" si="41"/>
        <v>7.9359682356177998</v>
      </c>
      <c r="H99" s="22">
        <f t="shared" si="41"/>
        <v>126.04241349641001</v>
      </c>
      <c r="I99" s="22">
        <f t="shared" si="41"/>
        <v>1409.7469418303415</v>
      </c>
      <c r="J99" s="22">
        <f t="shared" si="41"/>
        <v>3.8418745424597094</v>
      </c>
      <c r="K99" s="23">
        <f t="shared" si="41"/>
        <v>7.445804187594514</v>
      </c>
      <c r="L99" s="23">
        <f t="shared" si="41"/>
        <v>2.8358596580225623</v>
      </c>
      <c r="M99" s="23">
        <f t="shared" si="41"/>
        <v>20.589582317278797</v>
      </c>
      <c r="N99" s="23">
        <f t="shared" si="41"/>
        <v>6.3095483198086413</v>
      </c>
      <c r="O99" s="23">
        <f t="shared" si="41"/>
        <v>53.30324943190611</v>
      </c>
      <c r="P99" s="23">
        <f t="shared" si="41"/>
        <v>13.92393981601472</v>
      </c>
    </row>
    <row r="100" spans="2:16">
      <c r="B100" s="69" t="s">
        <v>35</v>
      </c>
      <c r="C100" s="25"/>
      <c r="D100" s="4">
        <v>3738</v>
      </c>
      <c r="E100" s="4">
        <v>8850</v>
      </c>
      <c r="F100" s="4">
        <v>1164</v>
      </c>
      <c r="G100" s="9" t="s">
        <v>18</v>
      </c>
      <c r="H100" s="4">
        <v>188</v>
      </c>
      <c r="I100" s="4">
        <v>12371</v>
      </c>
      <c r="J100" s="4">
        <v>19</v>
      </c>
      <c r="K100" s="9">
        <v>35</v>
      </c>
      <c r="L100" s="9">
        <v>26.4</v>
      </c>
      <c r="M100" s="9">
        <v>94.3</v>
      </c>
      <c r="N100" s="9">
        <v>8.5</v>
      </c>
      <c r="O100" s="9">
        <v>78.8</v>
      </c>
      <c r="P100" s="9">
        <v>9</v>
      </c>
    </row>
    <row r="101" spans="2:16">
      <c r="B101" s="70"/>
      <c r="C101" s="25"/>
      <c r="D101" s="4">
        <v>2788</v>
      </c>
      <c r="E101" s="4">
        <v>7426</v>
      </c>
      <c r="F101" s="4">
        <v>1481</v>
      </c>
      <c r="G101" s="9">
        <v>11</v>
      </c>
      <c r="H101" s="4">
        <v>232</v>
      </c>
      <c r="I101" s="4">
        <v>11347</v>
      </c>
      <c r="J101" s="4">
        <v>11</v>
      </c>
      <c r="K101" s="9">
        <v>27</v>
      </c>
      <c r="L101" s="9">
        <v>20.6</v>
      </c>
      <c r="M101" s="9">
        <v>86.3</v>
      </c>
      <c r="N101" s="9">
        <v>11.3</v>
      </c>
      <c r="O101" s="9">
        <v>78.400000000000006</v>
      </c>
      <c r="P101" s="9">
        <v>6.5</v>
      </c>
    </row>
    <row r="102" spans="2:16">
      <c r="B102" s="70"/>
      <c r="C102" s="25"/>
      <c r="D102" s="4">
        <v>2703</v>
      </c>
      <c r="E102" s="4">
        <v>8168</v>
      </c>
      <c r="F102" s="4">
        <v>1379</v>
      </c>
      <c r="G102" s="9" t="s">
        <v>18</v>
      </c>
      <c r="H102" s="4">
        <v>198</v>
      </c>
      <c r="I102" s="4">
        <v>11554</v>
      </c>
      <c r="J102" s="4">
        <v>17</v>
      </c>
      <c r="K102" s="9">
        <v>26</v>
      </c>
      <c r="L102" s="9">
        <v>19.8</v>
      </c>
      <c r="M102" s="9">
        <v>120</v>
      </c>
      <c r="N102" s="9">
        <v>10.8</v>
      </c>
      <c r="O102" s="9">
        <v>80.8</v>
      </c>
      <c r="P102" s="9">
        <v>5</v>
      </c>
    </row>
    <row r="103" spans="2:16">
      <c r="B103" s="70"/>
      <c r="C103" s="25"/>
      <c r="D103" s="4">
        <v>274</v>
      </c>
      <c r="E103" s="4">
        <v>6738</v>
      </c>
      <c r="F103" s="4">
        <v>1377</v>
      </c>
      <c r="G103" s="9" t="s">
        <v>18</v>
      </c>
      <c r="H103" s="4">
        <v>852</v>
      </c>
      <c r="I103" s="4">
        <v>13416</v>
      </c>
      <c r="J103" s="4">
        <v>20</v>
      </c>
      <c r="K103" s="9">
        <v>37</v>
      </c>
      <c r="L103" s="9">
        <v>15.8</v>
      </c>
      <c r="M103" s="9">
        <v>71.900000000000006</v>
      </c>
      <c r="N103" s="9">
        <v>7.9</v>
      </c>
      <c r="O103" s="9">
        <v>71.2</v>
      </c>
      <c r="P103" s="9">
        <v>40</v>
      </c>
    </row>
    <row r="104" spans="2:16">
      <c r="B104" s="70"/>
      <c r="C104" s="25"/>
      <c r="D104" s="4">
        <v>6006</v>
      </c>
      <c r="E104" s="4">
        <v>7311</v>
      </c>
      <c r="F104" s="4">
        <v>1721</v>
      </c>
      <c r="G104" s="9">
        <v>15</v>
      </c>
      <c r="H104" s="4">
        <v>328</v>
      </c>
      <c r="I104" s="4">
        <v>11236</v>
      </c>
      <c r="J104" s="4">
        <v>17</v>
      </c>
      <c r="K104" s="9">
        <v>18</v>
      </c>
      <c r="L104" s="9">
        <v>25.9</v>
      </c>
      <c r="M104" s="9">
        <v>78.2</v>
      </c>
      <c r="N104" s="9">
        <v>10.5</v>
      </c>
      <c r="O104" s="9">
        <v>96.7</v>
      </c>
      <c r="P104" s="9">
        <v>10</v>
      </c>
    </row>
    <row r="105" spans="2:16">
      <c r="B105" s="70"/>
      <c r="C105" s="6" t="s">
        <v>16</v>
      </c>
      <c r="D105" s="18">
        <f>AVERAGE(D100:D104)</f>
        <v>3101.8</v>
      </c>
      <c r="E105" s="18">
        <f t="shared" ref="E105:P105" si="42">AVERAGE(E100:E104)</f>
        <v>7698.6</v>
      </c>
      <c r="F105" s="18">
        <f t="shared" si="42"/>
        <v>1424.4</v>
      </c>
      <c r="G105" s="19">
        <f t="shared" si="42"/>
        <v>13</v>
      </c>
      <c r="H105" s="18">
        <f t="shared" si="42"/>
        <v>359.6</v>
      </c>
      <c r="I105" s="18">
        <f t="shared" si="42"/>
        <v>11984.8</v>
      </c>
      <c r="J105" s="18">
        <f t="shared" si="42"/>
        <v>16.8</v>
      </c>
      <c r="K105" s="19">
        <f t="shared" si="42"/>
        <v>28.6</v>
      </c>
      <c r="L105" s="19">
        <f t="shared" si="42"/>
        <v>21.7</v>
      </c>
      <c r="M105" s="19">
        <f t="shared" si="42"/>
        <v>90.14</v>
      </c>
      <c r="N105" s="19">
        <f t="shared" si="42"/>
        <v>9.8000000000000007</v>
      </c>
      <c r="O105" s="19">
        <f t="shared" si="42"/>
        <v>81.179999999999993</v>
      </c>
      <c r="P105" s="19">
        <f t="shared" si="42"/>
        <v>14.1</v>
      </c>
    </row>
    <row r="106" spans="2:16">
      <c r="B106" s="71"/>
      <c r="C106" s="16" t="s">
        <v>17</v>
      </c>
      <c r="D106" s="20">
        <f>STDEVP(D100:D104)</f>
        <v>1848.9506645662561</v>
      </c>
      <c r="E106" s="18">
        <f t="shared" ref="E106:P106" si="43">STDEVP(E100:E104)</f>
        <v>733.94212305875999</v>
      </c>
      <c r="F106" s="18">
        <f t="shared" si="43"/>
        <v>180.71590964826535</v>
      </c>
      <c r="G106" s="19">
        <f t="shared" si="43"/>
        <v>2</v>
      </c>
      <c r="H106" s="18">
        <f t="shared" si="43"/>
        <v>251.11718380071085</v>
      </c>
      <c r="I106" s="18">
        <f t="shared" si="43"/>
        <v>818.60403126297888</v>
      </c>
      <c r="J106" s="18">
        <f t="shared" si="43"/>
        <v>3.1240998703626617</v>
      </c>
      <c r="K106" s="19">
        <f t="shared" si="43"/>
        <v>6.8293484315855491</v>
      </c>
      <c r="L106" s="19">
        <f t="shared" si="43"/>
        <v>3.9839678713563909</v>
      </c>
      <c r="M106" s="19">
        <f t="shared" si="43"/>
        <v>16.726816792205266</v>
      </c>
      <c r="N106" s="19">
        <f t="shared" si="43"/>
        <v>1.3446189051177329</v>
      </c>
      <c r="O106" s="19">
        <f t="shared" si="43"/>
        <v>8.4143686631856998</v>
      </c>
      <c r="P106" s="19">
        <f t="shared" si="43"/>
        <v>13.070577645995606</v>
      </c>
    </row>
    <row r="107" spans="2:16">
      <c r="B107" s="34"/>
      <c r="C107" s="35"/>
      <c r="D107" s="4"/>
      <c r="E107" s="4"/>
      <c r="F107" s="4"/>
      <c r="G107" s="9"/>
      <c r="H107" s="4"/>
      <c r="I107" s="4"/>
      <c r="J107" s="4"/>
      <c r="K107" s="9"/>
      <c r="L107" s="9"/>
      <c r="M107" s="9"/>
      <c r="N107" s="9"/>
      <c r="O107" s="9"/>
      <c r="P107" s="9"/>
    </row>
    <row r="108" spans="2:16">
      <c r="B108" s="60" t="s">
        <v>36</v>
      </c>
      <c r="C108" s="12"/>
      <c r="D108" s="13">
        <v>5864</v>
      </c>
      <c r="E108" s="3">
        <v>9525</v>
      </c>
      <c r="F108" s="3">
        <v>1812</v>
      </c>
      <c r="G108" s="11">
        <v>8</v>
      </c>
      <c r="H108" s="3">
        <v>393</v>
      </c>
      <c r="I108" s="3">
        <v>12050</v>
      </c>
      <c r="J108" s="3">
        <v>11</v>
      </c>
      <c r="K108" s="11">
        <v>26</v>
      </c>
      <c r="L108" s="11">
        <v>28</v>
      </c>
      <c r="M108" s="11">
        <v>80.5</v>
      </c>
      <c r="N108" s="11">
        <v>13.2</v>
      </c>
      <c r="O108" s="11">
        <v>90.5</v>
      </c>
      <c r="P108" s="11">
        <v>17</v>
      </c>
    </row>
    <row r="109" spans="2:16">
      <c r="B109" s="61"/>
      <c r="C109" s="8"/>
      <c r="D109" s="4">
        <v>9018</v>
      </c>
      <c r="E109" s="4">
        <v>14335</v>
      </c>
      <c r="F109" s="4">
        <v>2087</v>
      </c>
      <c r="G109" s="9">
        <v>31</v>
      </c>
      <c r="H109" s="4">
        <v>281</v>
      </c>
      <c r="I109" s="4">
        <v>16240</v>
      </c>
      <c r="J109" s="4">
        <v>23</v>
      </c>
      <c r="K109" s="9">
        <v>45</v>
      </c>
      <c r="L109" s="9">
        <v>36</v>
      </c>
      <c r="M109" s="9">
        <v>159</v>
      </c>
      <c r="N109" s="9">
        <v>16.3</v>
      </c>
      <c r="O109" s="9">
        <v>236</v>
      </c>
      <c r="P109" s="9">
        <v>13</v>
      </c>
    </row>
    <row r="110" spans="2:16">
      <c r="B110" s="61"/>
      <c r="C110" s="8"/>
      <c r="D110" s="4">
        <v>13077</v>
      </c>
      <c r="E110" s="4">
        <v>15227</v>
      </c>
      <c r="F110" s="4">
        <v>1726</v>
      </c>
      <c r="G110" s="9">
        <v>11</v>
      </c>
      <c r="H110" s="4">
        <v>272</v>
      </c>
      <c r="I110" s="4">
        <v>15727</v>
      </c>
      <c r="J110" s="4">
        <v>12</v>
      </c>
      <c r="K110" s="9">
        <v>41</v>
      </c>
      <c r="L110" s="9">
        <v>59.3</v>
      </c>
      <c r="M110" s="9">
        <v>288</v>
      </c>
      <c r="N110" s="9">
        <v>14.2</v>
      </c>
      <c r="O110" s="9">
        <v>118</v>
      </c>
      <c r="P110" s="9">
        <v>22</v>
      </c>
    </row>
    <row r="111" spans="2:16">
      <c r="B111" s="61"/>
      <c r="C111" s="8"/>
      <c r="D111" s="4">
        <v>15210</v>
      </c>
      <c r="E111" s="4">
        <v>9111</v>
      </c>
      <c r="F111" s="4">
        <v>1817</v>
      </c>
      <c r="G111" s="9">
        <v>80</v>
      </c>
      <c r="H111" s="4">
        <v>458</v>
      </c>
      <c r="I111" s="4">
        <v>18992</v>
      </c>
      <c r="J111" s="4">
        <v>9</v>
      </c>
      <c r="K111" s="9">
        <v>41</v>
      </c>
      <c r="L111" s="9">
        <v>56.9</v>
      </c>
      <c r="M111" s="9">
        <v>183</v>
      </c>
      <c r="N111" s="9">
        <v>23</v>
      </c>
      <c r="O111" s="9">
        <v>124</v>
      </c>
      <c r="P111" s="9">
        <v>29</v>
      </c>
    </row>
    <row r="112" spans="2:16">
      <c r="B112" s="61"/>
      <c r="C112" s="8"/>
      <c r="D112" s="4">
        <v>13624</v>
      </c>
      <c r="E112" s="4">
        <v>12773</v>
      </c>
      <c r="F112" s="4">
        <v>1498</v>
      </c>
      <c r="G112" s="9">
        <v>36</v>
      </c>
      <c r="H112" s="4">
        <v>258</v>
      </c>
      <c r="I112" s="4">
        <v>15229</v>
      </c>
      <c r="J112" s="4">
        <v>9</v>
      </c>
      <c r="K112" s="9">
        <v>26</v>
      </c>
      <c r="L112" s="9">
        <v>61.9</v>
      </c>
      <c r="M112" s="9">
        <v>212</v>
      </c>
      <c r="N112" s="9">
        <v>20.6</v>
      </c>
      <c r="O112" s="9">
        <v>110</v>
      </c>
      <c r="P112" s="9">
        <v>30</v>
      </c>
    </row>
    <row r="113" spans="2:16">
      <c r="B113" s="61"/>
      <c r="C113" s="8"/>
      <c r="D113" s="4">
        <v>4494</v>
      </c>
      <c r="E113" s="4">
        <v>7564</v>
      </c>
      <c r="F113" s="4">
        <v>1493</v>
      </c>
      <c r="G113" s="9" t="s">
        <v>18</v>
      </c>
      <c r="H113" s="4">
        <v>474</v>
      </c>
      <c r="I113" s="4">
        <v>10551</v>
      </c>
      <c r="J113" s="4">
        <v>19</v>
      </c>
      <c r="K113" s="9">
        <v>29</v>
      </c>
      <c r="L113" s="9">
        <v>35.200000000000003</v>
      </c>
      <c r="M113" s="9">
        <v>92.6</v>
      </c>
      <c r="N113" s="9">
        <v>17.399999999999999</v>
      </c>
      <c r="O113" s="9">
        <v>111.3</v>
      </c>
      <c r="P113" s="9">
        <v>6.1</v>
      </c>
    </row>
    <row r="114" spans="2:16">
      <c r="B114" s="61"/>
      <c r="C114" s="8"/>
      <c r="D114" s="4">
        <v>10092</v>
      </c>
      <c r="E114" s="4">
        <v>8922</v>
      </c>
      <c r="F114" s="4">
        <v>1466</v>
      </c>
      <c r="G114" s="9" t="s">
        <v>18</v>
      </c>
      <c r="H114" s="4">
        <v>184</v>
      </c>
      <c r="I114" s="4">
        <v>10398</v>
      </c>
      <c r="J114" s="4">
        <v>13</v>
      </c>
      <c r="K114" s="9">
        <v>31</v>
      </c>
      <c r="L114" s="9">
        <v>26.8</v>
      </c>
      <c r="M114" s="9">
        <v>76.900000000000006</v>
      </c>
      <c r="N114" s="9">
        <v>12.1</v>
      </c>
      <c r="O114" s="9">
        <v>78.5</v>
      </c>
      <c r="P114" s="9">
        <v>11</v>
      </c>
    </row>
    <row r="115" spans="2:16">
      <c r="B115" s="61"/>
      <c r="C115" s="8"/>
      <c r="D115" s="4">
        <v>15999</v>
      </c>
      <c r="E115" s="4">
        <v>9527</v>
      </c>
      <c r="F115" s="4">
        <v>1275</v>
      </c>
      <c r="G115" s="9">
        <v>6</v>
      </c>
      <c r="H115" s="4">
        <v>268</v>
      </c>
      <c r="I115" s="4">
        <v>14571</v>
      </c>
      <c r="J115" s="4">
        <v>12</v>
      </c>
      <c r="K115" s="9">
        <v>40</v>
      </c>
      <c r="L115" s="9">
        <v>65.3</v>
      </c>
      <c r="M115" s="9">
        <v>211</v>
      </c>
      <c r="N115" s="9">
        <v>13.3</v>
      </c>
      <c r="O115" s="9">
        <v>87.3</v>
      </c>
      <c r="P115" s="9">
        <v>18</v>
      </c>
    </row>
    <row r="116" spans="2:16">
      <c r="B116" s="61"/>
      <c r="C116" s="8"/>
      <c r="D116" s="4">
        <v>6169</v>
      </c>
      <c r="E116" s="4">
        <v>7993</v>
      </c>
      <c r="F116" s="4">
        <v>1501</v>
      </c>
      <c r="G116" s="9">
        <v>12</v>
      </c>
      <c r="H116" s="4">
        <v>283</v>
      </c>
      <c r="I116" s="4">
        <v>13017</v>
      </c>
      <c r="J116" s="4">
        <v>12</v>
      </c>
      <c r="K116" s="9">
        <v>26</v>
      </c>
      <c r="L116" s="9">
        <v>31.1</v>
      </c>
      <c r="M116" s="9">
        <v>69.7</v>
      </c>
      <c r="N116" s="9">
        <v>13.5</v>
      </c>
      <c r="O116" s="9">
        <v>77.3</v>
      </c>
      <c r="P116" s="9">
        <v>37</v>
      </c>
    </row>
    <row r="117" spans="2:16">
      <c r="B117" s="61"/>
      <c r="C117" s="8"/>
      <c r="D117" s="4">
        <v>3230</v>
      </c>
      <c r="E117" s="4">
        <v>6870</v>
      </c>
      <c r="F117" s="4">
        <v>1400</v>
      </c>
      <c r="G117" s="9" t="s">
        <v>18</v>
      </c>
      <c r="H117" s="4">
        <v>247</v>
      </c>
      <c r="I117" s="4">
        <v>11668</v>
      </c>
      <c r="J117" s="4">
        <v>17</v>
      </c>
      <c r="K117" s="9">
        <v>25</v>
      </c>
      <c r="L117" s="9">
        <v>34.1</v>
      </c>
      <c r="M117" s="9">
        <v>84.7</v>
      </c>
      <c r="N117" s="9">
        <v>18.100000000000001</v>
      </c>
      <c r="O117" s="9">
        <v>106.2</v>
      </c>
      <c r="P117" s="9">
        <v>21</v>
      </c>
    </row>
    <row r="118" spans="2:16">
      <c r="B118" s="61"/>
      <c r="C118" s="6" t="s">
        <v>16</v>
      </c>
      <c r="D118" s="18">
        <f>AVERAGE(D108:D117)</f>
        <v>9677.7000000000007</v>
      </c>
      <c r="E118" s="18">
        <f t="shared" ref="E118:P118" si="44">AVERAGE(E108:E117)</f>
        <v>10184.700000000001</v>
      </c>
      <c r="F118" s="18">
        <f t="shared" si="44"/>
        <v>1607.5</v>
      </c>
      <c r="G118" s="19">
        <f t="shared" si="44"/>
        <v>26.285714285714285</v>
      </c>
      <c r="H118" s="18">
        <f t="shared" si="44"/>
        <v>311.8</v>
      </c>
      <c r="I118" s="18">
        <f t="shared" si="44"/>
        <v>13844.3</v>
      </c>
      <c r="J118" s="18">
        <f t="shared" si="44"/>
        <v>13.7</v>
      </c>
      <c r="K118" s="19">
        <f t="shared" si="44"/>
        <v>33</v>
      </c>
      <c r="L118" s="19">
        <f t="shared" si="44"/>
        <v>43.460000000000008</v>
      </c>
      <c r="M118" s="19">
        <f t="shared" si="44"/>
        <v>145.74</v>
      </c>
      <c r="N118" s="19">
        <f t="shared" si="44"/>
        <v>16.170000000000002</v>
      </c>
      <c r="O118" s="19">
        <f t="shared" si="44"/>
        <v>113.91</v>
      </c>
      <c r="P118" s="19">
        <f t="shared" si="44"/>
        <v>20.41</v>
      </c>
    </row>
    <row r="119" spans="2:16">
      <c r="B119" s="62"/>
      <c r="C119" s="21" t="s">
        <v>17</v>
      </c>
      <c r="D119" s="22">
        <f>STDEVP(D108:D117)</f>
        <v>4399.9933420404168</v>
      </c>
      <c r="E119" s="22">
        <f t="shared" ref="E119:P119" si="45">STDEVP(E108:E117)</f>
        <v>2749.962656110079</v>
      </c>
      <c r="F119" s="22">
        <f t="shared" si="45"/>
        <v>232.32531071753675</v>
      </c>
      <c r="G119" s="23">
        <f t="shared" si="45"/>
        <v>24.45236936059446</v>
      </c>
      <c r="H119" s="22">
        <f t="shared" si="45"/>
        <v>91.095334677468529</v>
      </c>
      <c r="I119" s="22">
        <f t="shared" si="45"/>
        <v>2638.0156955560365</v>
      </c>
      <c r="J119" s="22">
        <f t="shared" si="45"/>
        <v>4.313930922024598</v>
      </c>
      <c r="K119" s="23">
        <f t="shared" si="45"/>
        <v>7.429670248402684</v>
      </c>
      <c r="L119" s="23">
        <f t="shared" si="45"/>
        <v>14.592408985496514</v>
      </c>
      <c r="M119" s="23">
        <f t="shared" si="45"/>
        <v>71.957156697579407</v>
      </c>
      <c r="N119" s="23">
        <f t="shared" si="45"/>
        <v>3.4082400150224119</v>
      </c>
      <c r="O119" s="23">
        <f t="shared" si="45"/>
        <v>43.538866544732223</v>
      </c>
      <c r="P119" s="23">
        <f t="shared" si="45"/>
        <v>8.9973829528368974</v>
      </c>
    </row>
    <row r="120" spans="2:16">
      <c r="B120" s="60" t="s">
        <v>56</v>
      </c>
      <c r="C120" s="8"/>
      <c r="D120" s="4">
        <v>6452</v>
      </c>
      <c r="E120" s="4">
        <v>12035</v>
      </c>
      <c r="F120" s="4">
        <v>1839</v>
      </c>
      <c r="G120" s="9">
        <v>13</v>
      </c>
      <c r="H120" s="4">
        <v>288</v>
      </c>
      <c r="I120" s="4">
        <v>14721</v>
      </c>
      <c r="J120" s="4">
        <v>19</v>
      </c>
      <c r="K120" s="9">
        <v>31</v>
      </c>
      <c r="L120" s="9">
        <v>32.799999999999997</v>
      </c>
      <c r="M120" s="9">
        <v>95.6</v>
      </c>
      <c r="N120" s="9">
        <v>17</v>
      </c>
      <c r="O120" s="9">
        <v>107.9</v>
      </c>
      <c r="P120" s="9">
        <v>15</v>
      </c>
    </row>
    <row r="121" spans="2:16">
      <c r="B121" s="61"/>
      <c r="C121" s="8"/>
      <c r="D121" s="4">
        <v>2957</v>
      </c>
      <c r="E121" s="4">
        <v>11353</v>
      </c>
      <c r="F121" s="4">
        <v>1291</v>
      </c>
      <c r="G121" s="9">
        <v>10</v>
      </c>
      <c r="H121" s="4">
        <v>191</v>
      </c>
      <c r="I121" s="4">
        <v>11866</v>
      </c>
      <c r="J121" s="4">
        <v>10</v>
      </c>
      <c r="K121" s="9">
        <v>27</v>
      </c>
      <c r="L121" s="9">
        <v>25.6</v>
      </c>
      <c r="M121" s="9">
        <v>85.5</v>
      </c>
      <c r="N121" s="9">
        <v>14.2</v>
      </c>
      <c r="O121" s="9">
        <v>85.1</v>
      </c>
      <c r="P121" s="9">
        <v>15</v>
      </c>
    </row>
    <row r="122" spans="2:16">
      <c r="B122" s="61"/>
      <c r="C122" s="8"/>
      <c r="D122" s="4">
        <v>3888</v>
      </c>
      <c r="E122" s="4">
        <v>14429</v>
      </c>
      <c r="F122" s="4">
        <v>1307</v>
      </c>
      <c r="G122" s="9">
        <v>14</v>
      </c>
      <c r="H122" s="4">
        <v>284</v>
      </c>
      <c r="I122" s="4">
        <v>13525</v>
      </c>
      <c r="J122" s="4">
        <v>15</v>
      </c>
      <c r="K122" s="9">
        <v>29</v>
      </c>
      <c r="L122" s="9">
        <v>25.6</v>
      </c>
      <c r="M122" s="9">
        <v>84.1</v>
      </c>
      <c r="N122" s="9">
        <v>15.9</v>
      </c>
      <c r="O122" s="9">
        <v>90.6</v>
      </c>
      <c r="P122" s="9">
        <v>14</v>
      </c>
    </row>
    <row r="123" spans="2:16">
      <c r="B123" s="61"/>
      <c r="C123" s="8"/>
      <c r="D123" s="4">
        <v>6678</v>
      </c>
      <c r="E123" s="4">
        <v>9289</v>
      </c>
      <c r="F123" s="4">
        <v>1676</v>
      </c>
      <c r="G123" s="9">
        <v>29</v>
      </c>
      <c r="H123" s="4">
        <v>251</v>
      </c>
      <c r="I123" s="4">
        <v>11623</v>
      </c>
      <c r="J123" s="4">
        <v>14</v>
      </c>
      <c r="K123" s="9">
        <v>27</v>
      </c>
      <c r="L123" s="9">
        <v>22.6</v>
      </c>
      <c r="M123" s="9">
        <v>73.7</v>
      </c>
      <c r="N123" s="9">
        <v>16.399999999999999</v>
      </c>
      <c r="O123" s="9">
        <v>79.599999999999994</v>
      </c>
      <c r="P123" s="9">
        <v>9</v>
      </c>
    </row>
    <row r="124" spans="2:16">
      <c r="B124" s="61"/>
      <c r="C124" s="8"/>
      <c r="D124" s="4">
        <v>3160</v>
      </c>
      <c r="E124" s="4">
        <v>15572</v>
      </c>
      <c r="F124" s="4">
        <v>1183</v>
      </c>
      <c r="G124" s="9">
        <v>11</v>
      </c>
      <c r="H124" s="4">
        <v>191</v>
      </c>
      <c r="I124" s="4">
        <v>12870</v>
      </c>
      <c r="J124" s="4">
        <v>13</v>
      </c>
      <c r="K124" s="9">
        <v>34</v>
      </c>
      <c r="L124" s="9">
        <v>25.7</v>
      </c>
      <c r="M124" s="9">
        <v>98.4</v>
      </c>
      <c r="N124" s="9">
        <v>14.6</v>
      </c>
      <c r="O124" s="9">
        <v>76.400000000000006</v>
      </c>
      <c r="P124" s="9">
        <v>9</v>
      </c>
    </row>
    <row r="125" spans="2:16">
      <c r="B125" s="61"/>
      <c r="C125" s="8"/>
      <c r="D125" s="4">
        <v>4120</v>
      </c>
      <c r="E125" s="4">
        <v>8349</v>
      </c>
      <c r="F125" s="4">
        <v>1984</v>
      </c>
      <c r="G125" s="9">
        <v>23</v>
      </c>
      <c r="H125" s="4">
        <v>198</v>
      </c>
      <c r="I125" s="4">
        <v>12222</v>
      </c>
      <c r="J125" s="4">
        <v>17</v>
      </c>
      <c r="K125" s="9">
        <v>18</v>
      </c>
      <c r="L125" s="9">
        <v>20.3</v>
      </c>
      <c r="M125" s="9">
        <v>88.4</v>
      </c>
      <c r="N125" s="9">
        <v>12.6</v>
      </c>
      <c r="O125" s="9">
        <v>86.5</v>
      </c>
      <c r="P125" s="9">
        <v>8</v>
      </c>
    </row>
    <row r="126" spans="2:16">
      <c r="B126" s="61"/>
      <c r="C126" s="8"/>
      <c r="D126" s="4">
        <v>3789</v>
      </c>
      <c r="E126" s="4">
        <v>12383</v>
      </c>
      <c r="F126" s="4">
        <v>1154</v>
      </c>
      <c r="G126" s="9" t="s">
        <v>18</v>
      </c>
      <c r="H126" s="4">
        <v>195</v>
      </c>
      <c r="I126" s="4">
        <v>10883</v>
      </c>
      <c r="J126" s="4">
        <v>15</v>
      </c>
      <c r="K126" s="9">
        <v>23</v>
      </c>
      <c r="L126" s="9">
        <v>24</v>
      </c>
      <c r="M126" s="9">
        <v>88.5</v>
      </c>
      <c r="N126" s="9">
        <v>12.4</v>
      </c>
      <c r="O126" s="9">
        <v>74.3</v>
      </c>
      <c r="P126" s="9">
        <v>8</v>
      </c>
    </row>
    <row r="127" spans="2:16">
      <c r="B127" s="61"/>
      <c r="C127" s="8"/>
      <c r="D127" s="4">
        <v>4557</v>
      </c>
      <c r="E127" s="4">
        <v>7622</v>
      </c>
      <c r="F127" s="4">
        <v>1400</v>
      </c>
      <c r="G127" s="9" t="s">
        <v>18</v>
      </c>
      <c r="H127" s="4">
        <v>257</v>
      </c>
      <c r="I127" s="4">
        <v>16643</v>
      </c>
      <c r="J127" s="4">
        <v>13</v>
      </c>
      <c r="K127" s="9">
        <v>31</v>
      </c>
      <c r="L127" s="9">
        <v>31.5</v>
      </c>
      <c r="M127" s="9">
        <v>82.7</v>
      </c>
      <c r="N127" s="9">
        <v>15.1</v>
      </c>
      <c r="O127" s="9">
        <v>88.4</v>
      </c>
      <c r="P127" s="9">
        <v>14</v>
      </c>
    </row>
    <row r="128" spans="2:16">
      <c r="B128" s="61"/>
      <c r="C128" s="8"/>
      <c r="D128" s="4">
        <v>1771</v>
      </c>
      <c r="E128" s="4">
        <v>7674</v>
      </c>
      <c r="F128" s="4">
        <v>1319</v>
      </c>
      <c r="G128" s="9" t="s">
        <v>18</v>
      </c>
      <c r="H128" s="4">
        <v>336</v>
      </c>
      <c r="I128" s="4">
        <v>13561</v>
      </c>
      <c r="J128" s="4">
        <v>14</v>
      </c>
      <c r="K128" s="9">
        <v>20</v>
      </c>
      <c r="L128" s="9">
        <v>25.3</v>
      </c>
      <c r="M128" s="9">
        <v>96.1</v>
      </c>
      <c r="N128" s="9">
        <v>12.2</v>
      </c>
      <c r="O128" s="9">
        <v>88.3</v>
      </c>
      <c r="P128" s="9">
        <v>12</v>
      </c>
    </row>
    <row r="129" spans="2:16">
      <c r="B129" s="61"/>
      <c r="C129" s="8"/>
      <c r="D129" s="4">
        <v>696</v>
      </c>
      <c r="E129" s="4">
        <v>7268</v>
      </c>
      <c r="F129" s="4">
        <v>1097</v>
      </c>
      <c r="G129" s="9" t="s">
        <v>18</v>
      </c>
      <c r="H129" s="4">
        <v>236</v>
      </c>
      <c r="I129" s="4">
        <v>11261</v>
      </c>
      <c r="J129" s="4">
        <v>12</v>
      </c>
      <c r="K129" s="9">
        <v>23</v>
      </c>
      <c r="L129" s="9">
        <v>22.9</v>
      </c>
      <c r="M129" s="9">
        <v>91.2</v>
      </c>
      <c r="N129" s="9">
        <v>14.5</v>
      </c>
      <c r="O129" s="9">
        <v>96.3</v>
      </c>
      <c r="P129" s="9">
        <v>12</v>
      </c>
    </row>
    <row r="130" spans="2:16">
      <c r="B130" s="61"/>
      <c r="C130" s="6" t="s">
        <v>16</v>
      </c>
      <c r="D130" s="18">
        <f>AVERAGE(D120:D129)</f>
        <v>3806.8</v>
      </c>
      <c r="E130" s="18">
        <f t="shared" ref="E130:P130" si="46">AVERAGE(E120:E129)</f>
        <v>10597.4</v>
      </c>
      <c r="F130" s="18">
        <f t="shared" si="46"/>
        <v>1425</v>
      </c>
      <c r="G130" s="19">
        <f t="shared" si="46"/>
        <v>16.666666666666668</v>
      </c>
      <c r="H130" s="18">
        <f t="shared" si="46"/>
        <v>242.7</v>
      </c>
      <c r="I130" s="18">
        <f t="shared" si="46"/>
        <v>12917.5</v>
      </c>
      <c r="J130" s="18">
        <f t="shared" si="46"/>
        <v>14.2</v>
      </c>
      <c r="K130" s="19">
        <f t="shared" si="46"/>
        <v>26.3</v>
      </c>
      <c r="L130" s="19">
        <f t="shared" si="46"/>
        <v>25.630000000000003</v>
      </c>
      <c r="M130" s="19">
        <f t="shared" si="46"/>
        <v>88.42</v>
      </c>
      <c r="N130" s="19">
        <f t="shared" si="46"/>
        <v>14.489999999999998</v>
      </c>
      <c r="O130" s="19">
        <f t="shared" si="46"/>
        <v>87.339999999999989</v>
      </c>
      <c r="P130" s="19">
        <f t="shared" si="46"/>
        <v>11.6</v>
      </c>
    </row>
    <row r="131" spans="2:16">
      <c r="B131" s="62"/>
      <c r="C131" s="16" t="s">
        <v>17</v>
      </c>
      <c r="D131" s="22">
        <f>STDEVP(D120:D129)</f>
        <v>1757.0072737470384</v>
      </c>
      <c r="E131" s="22">
        <f t="shared" ref="E131:P131" si="47">STDEVP(E120:E129)</f>
        <v>2837.3435886406141</v>
      </c>
      <c r="F131" s="22">
        <f t="shared" si="47"/>
        <v>288.13330248341651</v>
      </c>
      <c r="G131" s="23">
        <f t="shared" si="47"/>
        <v>6.9442222186665532</v>
      </c>
      <c r="H131" s="22">
        <f t="shared" si="47"/>
        <v>47.328743908960867</v>
      </c>
      <c r="I131" s="22">
        <f t="shared" si="47"/>
        <v>1675.2806481303364</v>
      </c>
      <c r="J131" s="22">
        <f t="shared" si="47"/>
        <v>2.4</v>
      </c>
      <c r="K131" s="23">
        <f t="shared" si="47"/>
        <v>4.920365840057018</v>
      </c>
      <c r="L131" s="23">
        <f t="shared" si="47"/>
        <v>3.6562412393057406</v>
      </c>
      <c r="M131" s="23">
        <f t="shared" si="47"/>
        <v>7.0317565373098629</v>
      </c>
      <c r="N131" s="23">
        <f t="shared" si="47"/>
        <v>1.5996562130658158</v>
      </c>
      <c r="O131" s="23">
        <f t="shared" si="47"/>
        <v>9.3328666549995987</v>
      </c>
      <c r="P131" s="23">
        <f t="shared" si="47"/>
        <v>2.7276363393971712</v>
      </c>
    </row>
    <row r="132" spans="2:16">
      <c r="B132" s="36"/>
      <c r="C132" s="35"/>
      <c r="D132" s="37"/>
      <c r="E132" s="37"/>
      <c r="F132" s="37"/>
      <c r="G132" s="38"/>
      <c r="H132" s="37"/>
      <c r="I132" s="37"/>
      <c r="J132" s="37"/>
      <c r="K132" s="38"/>
      <c r="L132" s="38"/>
      <c r="M132" s="38"/>
      <c r="N132" s="38"/>
      <c r="O132" s="38"/>
      <c r="P132" s="38"/>
    </row>
    <row r="133" spans="2:16">
      <c r="B133" s="60" t="s">
        <v>37</v>
      </c>
      <c r="C133" s="12"/>
      <c r="D133" s="13">
        <v>7565</v>
      </c>
      <c r="E133" s="3">
        <v>8339</v>
      </c>
      <c r="F133" s="3">
        <v>3250</v>
      </c>
      <c r="G133" s="11">
        <v>62</v>
      </c>
      <c r="H133" s="3">
        <v>335</v>
      </c>
      <c r="I133" s="3">
        <v>22223</v>
      </c>
      <c r="J133" s="3">
        <v>13</v>
      </c>
      <c r="K133" s="11">
        <v>82</v>
      </c>
      <c r="L133" s="11">
        <v>38.700000000000003</v>
      </c>
      <c r="M133" s="11">
        <v>95.6</v>
      </c>
      <c r="N133" s="11">
        <v>17.100000000000001</v>
      </c>
      <c r="O133" s="11">
        <v>166</v>
      </c>
      <c r="P133" s="11">
        <v>18</v>
      </c>
    </row>
    <row r="134" spans="2:16">
      <c r="B134" s="61"/>
      <c r="C134" s="8"/>
      <c r="D134" s="4">
        <v>3295</v>
      </c>
      <c r="E134" s="4">
        <v>10391</v>
      </c>
      <c r="F134" s="4">
        <v>1850</v>
      </c>
      <c r="G134" s="9">
        <v>12</v>
      </c>
      <c r="H134" s="4">
        <v>270</v>
      </c>
      <c r="I134" s="4">
        <v>21785</v>
      </c>
      <c r="J134" s="4">
        <v>11</v>
      </c>
      <c r="K134" s="9">
        <v>61</v>
      </c>
      <c r="L134" s="9">
        <v>32.1</v>
      </c>
      <c r="M134" s="9">
        <v>80.599999999999994</v>
      </c>
      <c r="N134" s="9">
        <v>15.5</v>
      </c>
      <c r="O134" s="9">
        <v>167</v>
      </c>
      <c r="P134" s="9">
        <v>13</v>
      </c>
    </row>
    <row r="135" spans="2:16">
      <c r="B135" s="61"/>
      <c r="C135" s="8"/>
      <c r="D135" s="4">
        <v>15567</v>
      </c>
      <c r="E135" s="4">
        <v>11369</v>
      </c>
      <c r="F135" s="4">
        <v>2066</v>
      </c>
      <c r="G135" s="9">
        <v>12</v>
      </c>
      <c r="H135" s="4">
        <v>380</v>
      </c>
      <c r="I135" s="4">
        <v>18317</v>
      </c>
      <c r="J135" s="4">
        <v>18</v>
      </c>
      <c r="K135" s="9">
        <v>46</v>
      </c>
      <c r="L135" s="9">
        <v>62</v>
      </c>
      <c r="M135" s="9">
        <v>166</v>
      </c>
      <c r="N135" s="9">
        <v>17.7</v>
      </c>
      <c r="O135" s="9">
        <v>191</v>
      </c>
      <c r="P135" s="9">
        <v>19</v>
      </c>
    </row>
    <row r="136" spans="2:16">
      <c r="B136" s="61"/>
      <c r="C136" s="8"/>
      <c r="D136" s="4">
        <v>4158</v>
      </c>
      <c r="E136" s="4">
        <v>7118</v>
      </c>
      <c r="F136" s="4">
        <v>2446</v>
      </c>
      <c r="G136" s="9">
        <v>22</v>
      </c>
      <c r="H136" s="4">
        <v>259</v>
      </c>
      <c r="I136" s="4">
        <v>21301</v>
      </c>
      <c r="J136" s="4">
        <v>8</v>
      </c>
      <c r="K136" s="9">
        <v>57</v>
      </c>
      <c r="L136" s="9">
        <v>32.4</v>
      </c>
      <c r="M136" s="9">
        <v>85.7</v>
      </c>
      <c r="N136" s="9">
        <v>18</v>
      </c>
      <c r="O136" s="9">
        <v>197</v>
      </c>
      <c r="P136" s="9">
        <v>13</v>
      </c>
    </row>
    <row r="137" spans="2:16">
      <c r="B137" s="61"/>
      <c r="C137" s="8"/>
      <c r="D137" s="4">
        <v>2015</v>
      </c>
      <c r="E137" s="4">
        <v>7359</v>
      </c>
      <c r="F137" s="4">
        <v>1849</v>
      </c>
      <c r="G137" s="9">
        <v>17</v>
      </c>
      <c r="H137" s="4">
        <v>276</v>
      </c>
      <c r="I137" s="4">
        <v>15925</v>
      </c>
      <c r="J137" s="4">
        <v>19</v>
      </c>
      <c r="K137" s="9">
        <v>45</v>
      </c>
      <c r="L137" s="9">
        <v>25.1</v>
      </c>
      <c r="M137" s="9">
        <v>85.6</v>
      </c>
      <c r="N137" s="9">
        <v>18.3</v>
      </c>
      <c r="O137" s="9">
        <v>150</v>
      </c>
      <c r="P137" s="9">
        <v>22</v>
      </c>
    </row>
    <row r="138" spans="2:16">
      <c r="B138" s="61"/>
      <c r="C138" s="8"/>
      <c r="D138" s="4">
        <v>4193</v>
      </c>
      <c r="E138" s="4">
        <v>6874</v>
      </c>
      <c r="F138" s="4">
        <v>1876</v>
      </c>
      <c r="G138" s="9">
        <v>32</v>
      </c>
      <c r="H138" s="4">
        <v>257</v>
      </c>
      <c r="I138" s="4">
        <v>19914</v>
      </c>
      <c r="J138" s="4">
        <v>18</v>
      </c>
      <c r="K138" s="9">
        <v>47</v>
      </c>
      <c r="L138" s="9">
        <v>28.3</v>
      </c>
      <c r="M138" s="9">
        <v>87.9</v>
      </c>
      <c r="N138" s="9">
        <v>17.8</v>
      </c>
      <c r="O138" s="9">
        <v>151</v>
      </c>
      <c r="P138" s="9">
        <v>4</v>
      </c>
    </row>
    <row r="139" spans="2:16">
      <c r="B139" s="61"/>
      <c r="C139" s="8"/>
      <c r="D139" s="4">
        <v>3073</v>
      </c>
      <c r="E139" s="4">
        <v>7141</v>
      </c>
      <c r="F139" s="4">
        <v>2089</v>
      </c>
      <c r="G139" s="9">
        <v>16</v>
      </c>
      <c r="H139" s="4">
        <v>299</v>
      </c>
      <c r="I139" s="4">
        <v>20551</v>
      </c>
      <c r="J139" s="4">
        <v>17</v>
      </c>
      <c r="K139" s="9">
        <v>55</v>
      </c>
      <c r="L139" s="9">
        <v>36.200000000000003</v>
      </c>
      <c r="M139" s="9">
        <v>83.1</v>
      </c>
      <c r="N139" s="9">
        <v>16.8</v>
      </c>
      <c r="O139" s="9">
        <v>166</v>
      </c>
      <c r="P139" s="9">
        <v>26</v>
      </c>
    </row>
    <row r="140" spans="2:16">
      <c r="B140" s="61"/>
      <c r="C140" s="8"/>
      <c r="D140" s="4">
        <v>15146</v>
      </c>
      <c r="E140" s="4">
        <v>9297</v>
      </c>
      <c r="F140" s="4">
        <v>1757</v>
      </c>
      <c r="G140" s="9">
        <v>17</v>
      </c>
      <c r="H140" s="4">
        <v>326</v>
      </c>
      <c r="I140" s="4">
        <v>17295</v>
      </c>
      <c r="J140" s="4">
        <v>20</v>
      </c>
      <c r="K140" s="9">
        <v>51</v>
      </c>
      <c r="L140" s="9">
        <v>60.2</v>
      </c>
      <c r="M140" s="9">
        <v>169</v>
      </c>
      <c r="N140" s="9">
        <v>17.100000000000001</v>
      </c>
      <c r="O140" s="9">
        <v>235</v>
      </c>
      <c r="P140" s="9">
        <v>19</v>
      </c>
    </row>
    <row r="141" spans="2:16">
      <c r="B141" s="61"/>
      <c r="C141" s="8"/>
      <c r="D141" s="4">
        <v>14834</v>
      </c>
      <c r="E141" s="4">
        <v>11462</v>
      </c>
      <c r="F141" s="4">
        <v>2574</v>
      </c>
      <c r="G141" s="9">
        <v>46</v>
      </c>
      <c r="H141" s="4">
        <v>403</v>
      </c>
      <c r="I141" s="4">
        <v>20139</v>
      </c>
      <c r="J141" s="4">
        <v>16</v>
      </c>
      <c r="K141" s="9">
        <v>64</v>
      </c>
      <c r="L141" s="9">
        <v>65.7</v>
      </c>
      <c r="M141" s="9">
        <v>165</v>
      </c>
      <c r="N141" s="9">
        <v>20.100000000000001</v>
      </c>
      <c r="O141" s="9">
        <v>278</v>
      </c>
      <c r="P141" s="9">
        <v>31</v>
      </c>
    </row>
    <row r="142" spans="2:16">
      <c r="B142" s="61"/>
      <c r="C142" s="8"/>
      <c r="D142" s="4">
        <v>15799</v>
      </c>
      <c r="E142" s="4">
        <v>12330</v>
      </c>
      <c r="F142" s="4">
        <v>2688</v>
      </c>
      <c r="G142" s="9">
        <v>46</v>
      </c>
      <c r="H142" s="4">
        <v>469</v>
      </c>
      <c r="I142" s="4">
        <v>22241</v>
      </c>
      <c r="J142" s="4">
        <v>18</v>
      </c>
      <c r="K142" s="9">
        <v>85</v>
      </c>
      <c r="L142" s="9">
        <v>55.7</v>
      </c>
      <c r="M142" s="9">
        <v>182</v>
      </c>
      <c r="N142" s="9">
        <v>22.6</v>
      </c>
      <c r="O142" s="9">
        <v>273</v>
      </c>
      <c r="P142" s="9">
        <v>31</v>
      </c>
    </row>
    <row r="143" spans="2:16">
      <c r="B143" s="61"/>
      <c r="C143" s="6" t="s">
        <v>16</v>
      </c>
      <c r="D143" s="18">
        <f>AVERAGE(D133:D142)</f>
        <v>8564.5</v>
      </c>
      <c r="E143" s="18">
        <f t="shared" ref="E143:P143" si="48">AVERAGE(E133:E142)</f>
        <v>9168</v>
      </c>
      <c r="F143" s="18">
        <f t="shared" si="48"/>
        <v>2244.5</v>
      </c>
      <c r="G143" s="19">
        <f t="shared" si="48"/>
        <v>28.2</v>
      </c>
      <c r="H143" s="18">
        <f t="shared" si="48"/>
        <v>327.39999999999998</v>
      </c>
      <c r="I143" s="18">
        <f t="shared" si="48"/>
        <v>19969.099999999999</v>
      </c>
      <c r="J143" s="18">
        <f t="shared" si="48"/>
        <v>15.8</v>
      </c>
      <c r="K143" s="19">
        <f t="shared" si="48"/>
        <v>59.3</v>
      </c>
      <c r="L143" s="19">
        <f t="shared" si="48"/>
        <v>43.64</v>
      </c>
      <c r="M143" s="19">
        <f t="shared" si="48"/>
        <v>120.05</v>
      </c>
      <c r="N143" s="19">
        <f t="shared" si="48"/>
        <v>18.099999999999998</v>
      </c>
      <c r="O143" s="19">
        <f t="shared" si="48"/>
        <v>197.4</v>
      </c>
      <c r="P143" s="19">
        <f t="shared" si="48"/>
        <v>19.600000000000001</v>
      </c>
    </row>
    <row r="144" spans="2:16">
      <c r="B144" s="62"/>
      <c r="C144" s="21" t="s">
        <v>17</v>
      </c>
      <c r="D144" s="22">
        <f>STDEVP(D133:D142)</f>
        <v>5695.1047093095658</v>
      </c>
      <c r="E144" s="22">
        <f t="shared" ref="E144:P144" si="49">STDEVP(E133:E142)</f>
        <v>1978.6570698329713</v>
      </c>
      <c r="F144" s="22">
        <f t="shared" si="49"/>
        <v>458.08694589564544</v>
      </c>
      <c r="G144" s="23">
        <f t="shared" si="49"/>
        <v>16.593974810153231</v>
      </c>
      <c r="H144" s="22">
        <f t="shared" si="49"/>
        <v>67.059973158360265</v>
      </c>
      <c r="I144" s="22">
        <f t="shared" si="49"/>
        <v>2047.4018877592157</v>
      </c>
      <c r="J144" s="22">
        <f t="shared" si="49"/>
        <v>3.6823905279043938</v>
      </c>
      <c r="K144" s="23">
        <f t="shared" si="49"/>
        <v>13.513326755466251</v>
      </c>
      <c r="L144" s="23">
        <f t="shared" si="49"/>
        <v>14.702802453954162</v>
      </c>
      <c r="M144" s="23">
        <f t="shared" si="49"/>
        <v>41.575912497502671</v>
      </c>
      <c r="N144" s="23">
        <f t="shared" si="49"/>
        <v>1.870828693387</v>
      </c>
      <c r="O144" s="23">
        <f t="shared" si="49"/>
        <v>45.78471360618083</v>
      </c>
      <c r="P144" s="23">
        <f t="shared" si="49"/>
        <v>8.0024996094970238</v>
      </c>
    </row>
    <row r="145" spans="2:16">
      <c r="B145" s="60" t="s">
        <v>38</v>
      </c>
      <c r="C145" s="8"/>
      <c r="D145" s="4">
        <v>15160</v>
      </c>
      <c r="E145" s="4">
        <v>10570</v>
      </c>
      <c r="F145" s="4">
        <v>2349</v>
      </c>
      <c r="G145" s="9">
        <v>43</v>
      </c>
      <c r="H145" s="4">
        <v>590</v>
      </c>
      <c r="I145" s="4">
        <v>24768</v>
      </c>
      <c r="J145" s="4">
        <v>12</v>
      </c>
      <c r="K145" s="9">
        <v>67</v>
      </c>
      <c r="L145" s="9">
        <v>69.400000000000006</v>
      </c>
      <c r="M145" s="9">
        <v>159</v>
      </c>
      <c r="N145" s="9">
        <v>18.399999999999999</v>
      </c>
      <c r="O145" s="9">
        <v>219</v>
      </c>
      <c r="P145" s="9">
        <v>29</v>
      </c>
    </row>
    <row r="146" spans="2:16">
      <c r="B146" s="61"/>
      <c r="C146" s="8"/>
      <c r="D146" s="4">
        <v>2766</v>
      </c>
      <c r="E146" s="4">
        <v>6909</v>
      </c>
      <c r="F146" s="4">
        <v>2471</v>
      </c>
      <c r="G146" s="9">
        <v>15</v>
      </c>
      <c r="H146" s="4">
        <v>331</v>
      </c>
      <c r="I146" s="4">
        <v>15594</v>
      </c>
      <c r="J146" s="4">
        <v>33</v>
      </c>
      <c r="K146" s="9">
        <v>42</v>
      </c>
      <c r="L146" s="9">
        <v>74.3</v>
      </c>
      <c r="M146" s="9">
        <v>85.1</v>
      </c>
      <c r="N146" s="9">
        <v>14.7</v>
      </c>
      <c r="O146" s="9">
        <v>141</v>
      </c>
      <c r="P146" s="9">
        <v>55</v>
      </c>
    </row>
    <row r="147" spans="2:16">
      <c r="B147" s="61"/>
      <c r="C147" s="8"/>
      <c r="D147" s="4">
        <v>13300</v>
      </c>
      <c r="E147" s="4">
        <v>9803</v>
      </c>
      <c r="F147" s="4">
        <v>3183</v>
      </c>
      <c r="G147" s="9">
        <v>56</v>
      </c>
      <c r="H147" s="4">
        <v>303</v>
      </c>
      <c r="I147" s="4">
        <v>17884</v>
      </c>
      <c r="J147" s="4">
        <v>13</v>
      </c>
      <c r="K147" s="9">
        <v>59</v>
      </c>
      <c r="L147" s="9">
        <v>138</v>
      </c>
      <c r="M147" s="9">
        <v>154</v>
      </c>
      <c r="N147" s="9">
        <v>15.8</v>
      </c>
      <c r="O147" s="9">
        <v>187</v>
      </c>
      <c r="P147" s="9">
        <v>24</v>
      </c>
    </row>
    <row r="148" spans="2:16">
      <c r="B148" s="61"/>
      <c r="C148" s="8"/>
      <c r="D148" s="4">
        <v>6878</v>
      </c>
      <c r="E148" s="4">
        <v>7128</v>
      </c>
      <c r="F148" s="4">
        <v>3688</v>
      </c>
      <c r="G148" s="9">
        <v>46</v>
      </c>
      <c r="H148" s="4">
        <v>300</v>
      </c>
      <c r="I148" s="4">
        <v>23761</v>
      </c>
      <c r="J148" s="4">
        <v>14</v>
      </c>
      <c r="K148" s="9">
        <v>68</v>
      </c>
      <c r="L148" s="9">
        <v>81.5</v>
      </c>
      <c r="M148" s="9">
        <v>96.6</v>
      </c>
      <c r="N148" s="9">
        <v>11.8</v>
      </c>
      <c r="O148" s="9">
        <v>188</v>
      </c>
      <c r="P148" s="9">
        <v>32</v>
      </c>
    </row>
    <row r="149" spans="2:16">
      <c r="B149" s="61"/>
      <c r="C149" s="8"/>
      <c r="D149" s="4">
        <v>13958</v>
      </c>
      <c r="E149" s="4">
        <v>9640</v>
      </c>
      <c r="F149" s="4">
        <v>2469</v>
      </c>
      <c r="G149" s="9">
        <v>33</v>
      </c>
      <c r="H149" s="4">
        <v>573</v>
      </c>
      <c r="I149" s="4">
        <v>25397</v>
      </c>
      <c r="J149" s="4">
        <v>12</v>
      </c>
      <c r="K149" s="9">
        <v>58</v>
      </c>
      <c r="L149" s="9">
        <v>59.8</v>
      </c>
      <c r="M149" s="9">
        <v>158</v>
      </c>
      <c r="N149" s="9">
        <v>18.399999999999999</v>
      </c>
      <c r="O149" s="9">
        <v>219</v>
      </c>
      <c r="P149" s="9">
        <v>15</v>
      </c>
    </row>
    <row r="150" spans="2:16">
      <c r="B150" s="61"/>
      <c r="C150" s="8"/>
      <c r="D150" s="4">
        <v>14771</v>
      </c>
      <c r="E150" s="4">
        <v>10072</v>
      </c>
      <c r="F150" s="4">
        <v>2027</v>
      </c>
      <c r="G150" s="9">
        <v>23</v>
      </c>
      <c r="H150" s="4">
        <v>386</v>
      </c>
      <c r="I150" s="4">
        <v>19381</v>
      </c>
      <c r="J150" s="4">
        <v>10</v>
      </c>
      <c r="K150" s="9">
        <v>85</v>
      </c>
      <c r="L150" s="9">
        <v>73.400000000000006</v>
      </c>
      <c r="M150" s="9">
        <v>166</v>
      </c>
      <c r="N150" s="9">
        <v>17.899999999999999</v>
      </c>
      <c r="O150" s="9">
        <v>191</v>
      </c>
      <c r="P150" s="9">
        <v>27</v>
      </c>
    </row>
    <row r="151" spans="2:16">
      <c r="B151" s="61"/>
      <c r="C151" s="8"/>
      <c r="D151" s="4">
        <v>5364</v>
      </c>
      <c r="E151" s="4">
        <v>6922</v>
      </c>
      <c r="F151" s="4">
        <v>2917</v>
      </c>
      <c r="G151" s="9">
        <v>36</v>
      </c>
      <c r="H151" s="4">
        <v>407</v>
      </c>
      <c r="I151" s="4">
        <v>21610</v>
      </c>
      <c r="J151" s="4">
        <v>7</v>
      </c>
      <c r="K151" s="9">
        <v>58</v>
      </c>
      <c r="L151" s="9">
        <v>47.4</v>
      </c>
      <c r="M151" s="9">
        <v>95.1</v>
      </c>
      <c r="N151" s="9">
        <v>15.6</v>
      </c>
      <c r="O151" s="9">
        <v>137</v>
      </c>
      <c r="P151" s="9">
        <v>31</v>
      </c>
    </row>
    <row r="152" spans="2:16">
      <c r="B152" s="61"/>
      <c r="C152" s="8"/>
      <c r="D152" s="4">
        <v>11140</v>
      </c>
      <c r="E152" s="4">
        <v>9354</v>
      </c>
      <c r="F152" s="4">
        <v>2274</v>
      </c>
      <c r="G152" s="9">
        <v>16</v>
      </c>
      <c r="H152" s="4">
        <v>431</v>
      </c>
      <c r="I152" s="4">
        <v>21253</v>
      </c>
      <c r="J152" s="4">
        <v>14</v>
      </c>
      <c r="K152" s="9">
        <v>52</v>
      </c>
      <c r="L152" s="9">
        <v>52.7</v>
      </c>
      <c r="M152" s="9">
        <v>141</v>
      </c>
      <c r="N152" s="9">
        <v>15.8</v>
      </c>
      <c r="O152" s="9">
        <v>237</v>
      </c>
      <c r="P152" s="9">
        <v>13</v>
      </c>
    </row>
    <row r="153" spans="2:16">
      <c r="B153" s="61"/>
      <c r="C153" s="8"/>
      <c r="D153" s="4">
        <v>14984</v>
      </c>
      <c r="E153" s="4">
        <v>9692</v>
      </c>
      <c r="F153" s="4">
        <v>2398</v>
      </c>
      <c r="G153" s="9">
        <v>40</v>
      </c>
      <c r="H153" s="4">
        <v>579</v>
      </c>
      <c r="I153" s="4">
        <v>19039</v>
      </c>
      <c r="J153" s="4">
        <v>10</v>
      </c>
      <c r="K153" s="9">
        <v>63</v>
      </c>
      <c r="L153" s="9">
        <v>85.1</v>
      </c>
      <c r="M153" s="9">
        <v>167</v>
      </c>
      <c r="N153" s="9">
        <v>20.7</v>
      </c>
      <c r="O153" s="9">
        <v>246</v>
      </c>
      <c r="P153" s="9">
        <v>464</v>
      </c>
    </row>
    <row r="154" spans="2:16">
      <c r="B154" s="61"/>
      <c r="C154" s="8"/>
      <c r="D154" s="4">
        <v>13325</v>
      </c>
      <c r="E154" s="4">
        <v>10173</v>
      </c>
      <c r="F154" s="4">
        <v>2435</v>
      </c>
      <c r="G154" s="9">
        <v>55</v>
      </c>
      <c r="H154" s="4">
        <v>558</v>
      </c>
      <c r="I154" s="4">
        <v>25632</v>
      </c>
      <c r="J154" s="4">
        <v>6</v>
      </c>
      <c r="K154" s="9">
        <v>62</v>
      </c>
      <c r="L154" s="9">
        <v>57.9</v>
      </c>
      <c r="M154" s="9">
        <v>149</v>
      </c>
      <c r="N154" s="9">
        <v>18.100000000000001</v>
      </c>
      <c r="O154" s="9">
        <v>271</v>
      </c>
      <c r="P154" s="9">
        <v>13</v>
      </c>
    </row>
    <row r="155" spans="2:16">
      <c r="B155" s="61"/>
      <c r="C155" s="6" t="s">
        <v>16</v>
      </c>
      <c r="D155" s="18">
        <f>AVERAGE(D145:D154)</f>
        <v>11164.6</v>
      </c>
      <c r="E155" s="18">
        <f t="shared" ref="E155:P155" si="50">AVERAGE(E145:E154)</f>
        <v>9026.2999999999993</v>
      </c>
      <c r="F155" s="18">
        <f t="shared" si="50"/>
        <v>2621.1</v>
      </c>
      <c r="G155" s="19">
        <f t="shared" si="50"/>
        <v>36.299999999999997</v>
      </c>
      <c r="H155" s="18">
        <f t="shared" si="50"/>
        <v>445.8</v>
      </c>
      <c r="I155" s="18">
        <f t="shared" si="50"/>
        <v>21431.9</v>
      </c>
      <c r="J155" s="18">
        <f t="shared" si="50"/>
        <v>13.1</v>
      </c>
      <c r="K155" s="19">
        <f t="shared" si="50"/>
        <v>61.4</v>
      </c>
      <c r="L155" s="19">
        <f t="shared" si="50"/>
        <v>73.95</v>
      </c>
      <c r="M155" s="19">
        <f t="shared" si="50"/>
        <v>137.08000000000001</v>
      </c>
      <c r="N155" s="19">
        <f t="shared" si="50"/>
        <v>16.72</v>
      </c>
      <c r="O155" s="19">
        <f t="shared" si="50"/>
        <v>203.6</v>
      </c>
      <c r="P155" s="19">
        <f t="shared" si="50"/>
        <v>70.3</v>
      </c>
    </row>
    <row r="156" spans="2:16">
      <c r="B156" s="62"/>
      <c r="C156" s="16" t="s">
        <v>17</v>
      </c>
      <c r="D156" s="22">
        <f>STDEVP(D145:D154)</f>
        <v>4279.5617813042491</v>
      </c>
      <c r="E156" s="22">
        <f t="shared" ref="E156:P156" si="51">STDEVP(E145:E154)</f>
        <v>1372.458891916257</v>
      </c>
      <c r="F156" s="22">
        <f t="shared" si="51"/>
        <v>471.07397508247044</v>
      </c>
      <c r="G156" s="23">
        <f t="shared" si="51"/>
        <v>13.943098651304163</v>
      </c>
      <c r="H156" s="22">
        <f t="shared" si="51"/>
        <v>112.88649166308608</v>
      </c>
      <c r="I156" s="22">
        <f t="shared" si="51"/>
        <v>3264.6850521910992</v>
      </c>
      <c r="J156" s="22">
        <f t="shared" si="51"/>
        <v>7.1196910045310249</v>
      </c>
      <c r="K156" s="23">
        <f t="shared" si="51"/>
        <v>10.622617379911601</v>
      </c>
      <c r="L156" s="23">
        <f t="shared" si="51"/>
        <v>24.329293043571973</v>
      </c>
      <c r="M156" s="23">
        <f t="shared" si="51"/>
        <v>30.325428273974833</v>
      </c>
      <c r="N156" s="23">
        <f t="shared" si="51"/>
        <v>2.3667699507979143</v>
      </c>
      <c r="O156" s="23">
        <f t="shared" si="51"/>
        <v>41.18543431845778</v>
      </c>
      <c r="P156" s="23">
        <f t="shared" si="51"/>
        <v>131.75511375274965</v>
      </c>
    </row>
    <row r="157" spans="2:16">
      <c r="B157" s="36"/>
      <c r="C157" s="35"/>
      <c r="D157" s="37"/>
      <c r="E157" s="37"/>
      <c r="F157" s="37"/>
      <c r="G157" s="38"/>
      <c r="H157" s="37"/>
      <c r="I157" s="37"/>
      <c r="J157" s="37"/>
      <c r="K157" s="38"/>
      <c r="L157" s="38"/>
      <c r="M157" s="38"/>
      <c r="N157" s="38"/>
      <c r="O157" s="38"/>
      <c r="P157" s="38"/>
    </row>
    <row r="158" spans="2:16">
      <c r="B158" s="63" t="s">
        <v>49</v>
      </c>
      <c r="C158" s="12"/>
      <c r="D158" s="13">
        <v>6358</v>
      </c>
      <c r="E158" s="3">
        <v>7700</v>
      </c>
      <c r="F158" s="3">
        <v>2304</v>
      </c>
      <c r="G158" s="11">
        <v>17</v>
      </c>
      <c r="H158" s="3">
        <v>579</v>
      </c>
      <c r="I158" s="3">
        <v>20203</v>
      </c>
      <c r="J158" s="3">
        <v>207</v>
      </c>
      <c r="K158" s="11">
        <v>69</v>
      </c>
      <c r="L158" s="11">
        <v>30.9</v>
      </c>
      <c r="M158" s="11">
        <v>78.599999999999994</v>
      </c>
      <c r="N158" s="11">
        <v>18.2</v>
      </c>
      <c r="O158" s="11">
        <v>155</v>
      </c>
      <c r="P158" s="11">
        <v>4</v>
      </c>
    </row>
    <row r="159" spans="2:16">
      <c r="B159" s="64"/>
      <c r="C159" s="8"/>
      <c r="D159" s="4">
        <v>5852</v>
      </c>
      <c r="E159" s="4">
        <v>8785</v>
      </c>
      <c r="F159" s="4">
        <v>2836</v>
      </c>
      <c r="G159" s="9">
        <v>12</v>
      </c>
      <c r="H159" s="4">
        <v>524</v>
      </c>
      <c r="I159" s="4">
        <v>14017</v>
      </c>
      <c r="J159" s="4">
        <v>13</v>
      </c>
      <c r="K159" s="9">
        <v>31</v>
      </c>
      <c r="L159" s="9">
        <v>28.3</v>
      </c>
      <c r="M159" s="9">
        <v>87.6</v>
      </c>
      <c r="N159" s="9">
        <v>11.3</v>
      </c>
      <c r="O159" s="9">
        <v>99.1</v>
      </c>
      <c r="P159" s="9">
        <v>6.8</v>
      </c>
    </row>
    <row r="160" spans="2:16">
      <c r="B160" s="64"/>
      <c r="C160" s="8"/>
      <c r="D160" s="4">
        <v>8114</v>
      </c>
      <c r="E160" s="4">
        <v>9701</v>
      </c>
      <c r="F160" s="4">
        <v>3558</v>
      </c>
      <c r="G160" s="9">
        <v>21</v>
      </c>
      <c r="H160" s="4">
        <v>679</v>
      </c>
      <c r="I160" s="4">
        <v>18068</v>
      </c>
      <c r="J160" s="4">
        <v>21</v>
      </c>
      <c r="K160" s="9">
        <v>39</v>
      </c>
      <c r="L160" s="9">
        <v>29.7</v>
      </c>
      <c r="M160" s="9">
        <v>109.2</v>
      </c>
      <c r="N160" s="9">
        <v>13.5</v>
      </c>
      <c r="O160" s="9">
        <v>113.8</v>
      </c>
      <c r="P160" s="9">
        <v>12</v>
      </c>
    </row>
    <row r="161" spans="2:16">
      <c r="B161" s="64"/>
      <c r="C161" s="8"/>
      <c r="D161" s="4">
        <v>7524</v>
      </c>
      <c r="E161" s="4">
        <v>7214</v>
      </c>
      <c r="F161" s="4">
        <v>1746</v>
      </c>
      <c r="G161" s="9">
        <v>20</v>
      </c>
      <c r="H161" s="4">
        <v>226</v>
      </c>
      <c r="I161" s="4">
        <v>11960</v>
      </c>
      <c r="J161" s="4">
        <v>13</v>
      </c>
      <c r="K161" s="9">
        <v>18</v>
      </c>
      <c r="L161" s="9">
        <v>30.8</v>
      </c>
      <c r="M161" s="9">
        <v>62.6</v>
      </c>
      <c r="N161" s="9">
        <v>12.5</v>
      </c>
      <c r="O161" s="9">
        <v>96.8</v>
      </c>
      <c r="P161" s="9">
        <v>4.0999999999999996</v>
      </c>
    </row>
    <row r="162" spans="2:16">
      <c r="B162" s="64"/>
      <c r="C162" s="8"/>
      <c r="D162" s="4">
        <v>6765</v>
      </c>
      <c r="E162" s="4">
        <v>7020</v>
      </c>
      <c r="F162" s="4">
        <v>1673</v>
      </c>
      <c r="G162" s="9">
        <v>19</v>
      </c>
      <c r="H162" s="4">
        <v>213</v>
      </c>
      <c r="I162" s="4">
        <v>11820</v>
      </c>
      <c r="J162" s="4">
        <v>9</v>
      </c>
      <c r="K162" s="9">
        <v>22</v>
      </c>
      <c r="L162" s="9">
        <v>27.6</v>
      </c>
      <c r="M162" s="9">
        <v>55.1</v>
      </c>
      <c r="N162" s="9">
        <v>13.6</v>
      </c>
      <c r="O162" s="9">
        <v>98.3</v>
      </c>
      <c r="P162" s="9">
        <v>3.5</v>
      </c>
    </row>
    <row r="163" spans="2:16">
      <c r="B163" s="64"/>
      <c r="C163" s="8"/>
      <c r="D163" s="4">
        <v>9961</v>
      </c>
      <c r="E163" s="4">
        <v>7823</v>
      </c>
      <c r="F163" s="4">
        <v>2099</v>
      </c>
      <c r="G163" s="9">
        <v>17</v>
      </c>
      <c r="H163" s="4">
        <v>265</v>
      </c>
      <c r="I163" s="4">
        <v>12210</v>
      </c>
      <c r="J163" s="4">
        <v>9</v>
      </c>
      <c r="K163" s="9">
        <v>28</v>
      </c>
      <c r="L163" s="9">
        <v>36.700000000000003</v>
      </c>
      <c r="M163" s="9">
        <v>57.5</v>
      </c>
      <c r="N163" s="9">
        <v>12.1</v>
      </c>
      <c r="O163" s="9">
        <v>93.2</v>
      </c>
      <c r="P163" s="9">
        <v>5</v>
      </c>
    </row>
    <row r="164" spans="2:16">
      <c r="B164" s="64"/>
      <c r="C164" s="8"/>
      <c r="D164" s="4">
        <v>3241</v>
      </c>
      <c r="E164" s="4">
        <v>7543</v>
      </c>
      <c r="F164" s="4">
        <v>1679</v>
      </c>
      <c r="G164" s="9" t="s">
        <v>18</v>
      </c>
      <c r="H164" s="4">
        <v>185</v>
      </c>
      <c r="I164" s="4">
        <v>9750</v>
      </c>
      <c r="J164" s="4">
        <v>15</v>
      </c>
      <c r="K164" s="9">
        <v>20</v>
      </c>
      <c r="L164" s="9">
        <v>27</v>
      </c>
      <c r="M164" s="9">
        <v>75.5</v>
      </c>
      <c r="N164" s="9">
        <v>16.399999999999999</v>
      </c>
      <c r="O164" s="9">
        <v>90.3</v>
      </c>
      <c r="P164" s="9">
        <v>8</v>
      </c>
    </row>
    <row r="165" spans="2:16">
      <c r="B165" s="64"/>
      <c r="C165" s="8"/>
      <c r="D165" s="4">
        <v>2642</v>
      </c>
      <c r="E165" s="4">
        <v>7191</v>
      </c>
      <c r="F165" s="4">
        <v>1395</v>
      </c>
      <c r="G165" s="9" t="s">
        <v>18</v>
      </c>
      <c r="H165" s="4">
        <v>175</v>
      </c>
      <c r="I165" s="4">
        <v>9550</v>
      </c>
      <c r="J165" s="4">
        <v>12</v>
      </c>
      <c r="K165" s="9">
        <v>16</v>
      </c>
      <c r="L165" s="9">
        <v>27</v>
      </c>
      <c r="M165" s="9">
        <v>73.8</v>
      </c>
      <c r="N165" s="9">
        <v>12.8</v>
      </c>
      <c r="O165" s="9">
        <v>86.1</v>
      </c>
      <c r="P165" s="9">
        <v>8</v>
      </c>
    </row>
    <row r="166" spans="2:16">
      <c r="B166" s="64"/>
      <c r="C166" s="8"/>
      <c r="D166" s="4">
        <v>2929</v>
      </c>
      <c r="E166" s="4">
        <v>7146</v>
      </c>
      <c r="F166" s="4">
        <v>1188</v>
      </c>
      <c r="G166" s="9" t="s">
        <v>18</v>
      </c>
      <c r="H166" s="4">
        <v>165</v>
      </c>
      <c r="I166" s="4">
        <v>9402</v>
      </c>
      <c r="J166" s="4">
        <v>5</v>
      </c>
      <c r="K166" s="9">
        <v>18</v>
      </c>
      <c r="L166" s="9">
        <v>27.4</v>
      </c>
      <c r="M166" s="9">
        <v>63.2</v>
      </c>
      <c r="N166" s="9">
        <v>11.9</v>
      </c>
      <c r="O166" s="9">
        <v>86.6</v>
      </c>
      <c r="P166" s="9">
        <v>6.5</v>
      </c>
    </row>
    <row r="167" spans="2:16">
      <c r="B167" s="64"/>
      <c r="C167" s="8"/>
      <c r="D167" s="4">
        <v>4238</v>
      </c>
      <c r="E167" s="4">
        <v>7885</v>
      </c>
      <c r="F167" s="4">
        <v>1562</v>
      </c>
      <c r="G167" s="9" t="s">
        <v>18</v>
      </c>
      <c r="H167" s="4">
        <v>301</v>
      </c>
      <c r="I167" s="4">
        <v>10807</v>
      </c>
      <c r="J167" s="4">
        <v>7</v>
      </c>
      <c r="K167" s="9">
        <v>27</v>
      </c>
      <c r="L167" s="9">
        <v>30.6</v>
      </c>
      <c r="M167" s="9">
        <v>57.8</v>
      </c>
      <c r="N167" s="9">
        <v>14.7</v>
      </c>
      <c r="O167" s="9">
        <v>116.5</v>
      </c>
      <c r="P167" s="9" t="s">
        <v>18</v>
      </c>
    </row>
    <row r="168" spans="2:16">
      <c r="B168" s="64"/>
      <c r="C168" s="6" t="s">
        <v>16</v>
      </c>
      <c r="D168" s="18">
        <f>AVERAGE(D158:D167)</f>
        <v>5762.4</v>
      </c>
      <c r="E168" s="18">
        <f t="shared" ref="E168:P168" si="52">AVERAGE(E158:E167)</f>
        <v>7800.8</v>
      </c>
      <c r="F168" s="18">
        <f t="shared" si="52"/>
        <v>2004</v>
      </c>
      <c r="G168" s="19">
        <f t="shared" si="52"/>
        <v>17.666666666666668</v>
      </c>
      <c r="H168" s="18">
        <f t="shared" si="52"/>
        <v>331.2</v>
      </c>
      <c r="I168" s="18">
        <f t="shared" si="52"/>
        <v>12778.7</v>
      </c>
      <c r="J168" s="18">
        <f t="shared" si="52"/>
        <v>31.1</v>
      </c>
      <c r="K168" s="19">
        <f t="shared" si="52"/>
        <v>28.8</v>
      </c>
      <c r="L168" s="19">
        <f t="shared" si="52"/>
        <v>29.6</v>
      </c>
      <c r="M168" s="19">
        <f t="shared" si="52"/>
        <v>72.09</v>
      </c>
      <c r="N168" s="19">
        <f t="shared" si="52"/>
        <v>13.7</v>
      </c>
      <c r="O168" s="19">
        <f t="shared" si="52"/>
        <v>103.57000000000001</v>
      </c>
      <c r="P168" s="19">
        <f t="shared" si="52"/>
        <v>6.4333333333333336</v>
      </c>
    </row>
    <row r="169" spans="2:16">
      <c r="B169" s="65"/>
      <c r="C169" s="21" t="s">
        <v>17</v>
      </c>
      <c r="D169" s="22">
        <f>STDEVP(D158:D167)</f>
        <v>2325.4199276689792</v>
      </c>
      <c r="E169" s="22">
        <f t="shared" ref="E169:P169" si="53">STDEVP(E158:E167)</f>
        <v>801.13766607244224</v>
      </c>
      <c r="F169" s="22">
        <f t="shared" si="53"/>
        <v>687.02372593673942</v>
      </c>
      <c r="G169" s="23">
        <f t="shared" si="53"/>
        <v>2.9249881291307074</v>
      </c>
      <c r="H169" s="22">
        <f t="shared" si="53"/>
        <v>179.79699663787491</v>
      </c>
      <c r="I169" s="22">
        <f t="shared" si="53"/>
        <v>3484.6856113572139</v>
      </c>
      <c r="J169" s="22">
        <f t="shared" si="53"/>
        <v>58.78851928735746</v>
      </c>
      <c r="K169" s="23">
        <f t="shared" si="53"/>
        <v>14.998666607402139</v>
      </c>
      <c r="L169" s="23">
        <f t="shared" si="53"/>
        <v>2.8035691537752379</v>
      </c>
      <c r="M169" s="23">
        <f t="shared" si="53"/>
        <v>15.967056710615159</v>
      </c>
      <c r="N169" s="23">
        <f t="shared" si="53"/>
        <v>2.0591260281974</v>
      </c>
      <c r="O169" s="23">
        <f t="shared" si="53"/>
        <v>19.716188779781973</v>
      </c>
      <c r="P169" s="23">
        <f t="shared" si="53"/>
        <v>2.5399037602064998</v>
      </c>
    </row>
    <row r="170" spans="2:16">
      <c r="B170" s="39"/>
      <c r="C170" s="35"/>
      <c r="D170" s="37"/>
      <c r="E170" s="37"/>
      <c r="F170" s="37"/>
      <c r="G170" s="38"/>
      <c r="H170" s="37"/>
      <c r="I170" s="37"/>
      <c r="J170" s="37"/>
      <c r="K170" s="38"/>
      <c r="L170" s="38"/>
      <c r="M170" s="38"/>
      <c r="N170" s="38"/>
      <c r="O170" s="38"/>
      <c r="P170" s="38"/>
    </row>
    <row r="171" spans="2:16">
      <c r="B171" s="53" t="s">
        <v>48</v>
      </c>
      <c r="C171" s="40"/>
      <c r="D171" s="44">
        <v>3738</v>
      </c>
      <c r="E171" s="45">
        <v>8850</v>
      </c>
      <c r="F171" s="45">
        <v>1164</v>
      </c>
      <c r="G171" s="45">
        <v>0</v>
      </c>
      <c r="H171" s="45">
        <v>188</v>
      </c>
      <c r="I171" s="45">
        <v>12371</v>
      </c>
      <c r="J171" s="45">
        <v>19</v>
      </c>
      <c r="K171" s="45">
        <v>35</v>
      </c>
      <c r="L171" s="46">
        <v>26.4</v>
      </c>
      <c r="M171" s="46">
        <v>94.3</v>
      </c>
      <c r="N171" s="45">
        <v>8.5</v>
      </c>
      <c r="O171" s="45">
        <v>78.8</v>
      </c>
      <c r="P171" s="45">
        <v>9</v>
      </c>
    </row>
    <row r="172" spans="2:16">
      <c r="B172" s="54"/>
      <c r="C172" s="41"/>
      <c r="D172" s="47">
        <v>2788</v>
      </c>
      <c r="E172" s="47">
        <v>7426</v>
      </c>
      <c r="F172" s="47">
        <v>1481</v>
      </c>
      <c r="G172" s="47">
        <v>11</v>
      </c>
      <c r="H172" s="47">
        <v>232</v>
      </c>
      <c r="I172" s="47">
        <v>11347</v>
      </c>
      <c r="J172" s="47">
        <v>11</v>
      </c>
      <c r="K172" s="47">
        <v>27</v>
      </c>
      <c r="L172" s="48">
        <v>20.6</v>
      </c>
      <c r="M172" s="48">
        <v>86.3</v>
      </c>
      <c r="N172" s="47">
        <v>11.3</v>
      </c>
      <c r="O172" s="47">
        <v>78.400000000000006</v>
      </c>
      <c r="P172" s="47">
        <v>6.5</v>
      </c>
    </row>
    <row r="173" spans="2:16">
      <c r="B173" s="54"/>
      <c r="C173" s="41"/>
      <c r="D173" s="47">
        <v>2703</v>
      </c>
      <c r="E173" s="47">
        <v>8168</v>
      </c>
      <c r="F173" s="47">
        <v>1379</v>
      </c>
      <c r="G173" s="47">
        <v>0</v>
      </c>
      <c r="H173" s="47">
        <v>198</v>
      </c>
      <c r="I173" s="47">
        <v>11554</v>
      </c>
      <c r="J173" s="47">
        <v>17</v>
      </c>
      <c r="K173" s="47">
        <v>26</v>
      </c>
      <c r="L173" s="48">
        <v>19.8</v>
      </c>
      <c r="M173" s="48">
        <v>120</v>
      </c>
      <c r="N173" s="47">
        <v>10.8</v>
      </c>
      <c r="O173" s="47">
        <v>80.8</v>
      </c>
      <c r="P173" s="47">
        <v>5</v>
      </c>
    </row>
    <row r="174" spans="2:16">
      <c r="B174" s="54"/>
      <c r="C174" s="41"/>
      <c r="D174" s="47">
        <v>274</v>
      </c>
      <c r="E174" s="47">
        <v>6738</v>
      </c>
      <c r="F174" s="47">
        <v>1377</v>
      </c>
      <c r="G174" s="47">
        <v>0</v>
      </c>
      <c r="H174" s="47">
        <v>852</v>
      </c>
      <c r="I174" s="47">
        <v>13416</v>
      </c>
      <c r="J174" s="47">
        <v>20</v>
      </c>
      <c r="K174" s="47">
        <v>37</v>
      </c>
      <c r="L174" s="48">
        <v>15.8</v>
      </c>
      <c r="M174" s="48">
        <v>71.900000000000006</v>
      </c>
      <c r="N174" s="47">
        <v>7.9</v>
      </c>
      <c r="O174" s="47">
        <v>71.2</v>
      </c>
      <c r="P174" s="47">
        <v>40</v>
      </c>
    </row>
    <row r="175" spans="2:16">
      <c r="B175" s="54"/>
      <c r="C175" s="41"/>
      <c r="D175" s="47">
        <v>6006</v>
      </c>
      <c r="E175" s="47">
        <v>7311</v>
      </c>
      <c r="F175" s="47">
        <v>1721</v>
      </c>
      <c r="G175" s="47">
        <v>15</v>
      </c>
      <c r="H175" s="47">
        <v>328</v>
      </c>
      <c r="I175" s="47">
        <v>11236</v>
      </c>
      <c r="J175" s="47">
        <v>17</v>
      </c>
      <c r="K175" s="47">
        <v>18</v>
      </c>
      <c r="L175" s="48">
        <v>25.9</v>
      </c>
      <c r="M175" s="48">
        <v>78.2</v>
      </c>
      <c r="N175" s="47">
        <v>10.5</v>
      </c>
      <c r="O175" s="47">
        <v>96.7</v>
      </c>
      <c r="P175" s="47">
        <v>10</v>
      </c>
    </row>
    <row r="176" spans="2:16">
      <c r="B176" s="54"/>
      <c r="C176" s="42" t="s">
        <v>16</v>
      </c>
      <c r="D176" s="44">
        <v>3101.8</v>
      </c>
      <c r="E176" s="45">
        <v>7698.6</v>
      </c>
      <c r="F176" s="45">
        <v>1424.4</v>
      </c>
      <c r="G176" s="45">
        <v>13</v>
      </c>
      <c r="H176" s="45">
        <v>359.6</v>
      </c>
      <c r="I176" s="45">
        <v>11984.8</v>
      </c>
      <c r="J176" s="45">
        <v>16.8</v>
      </c>
      <c r="K176" s="45">
        <v>28.6</v>
      </c>
      <c r="L176" s="46">
        <v>21.7</v>
      </c>
      <c r="M176" s="46">
        <v>90.14</v>
      </c>
      <c r="N176" s="45">
        <v>9.8000000000000007</v>
      </c>
      <c r="O176" s="45">
        <v>81.179999999999993</v>
      </c>
      <c r="P176" s="45">
        <v>14.1</v>
      </c>
    </row>
    <row r="177" spans="2:16">
      <c r="B177" s="54"/>
      <c r="C177" s="43" t="s">
        <v>17</v>
      </c>
      <c r="D177" s="44">
        <v>1848.9506645662561</v>
      </c>
      <c r="E177" s="45">
        <v>733.94212305875999</v>
      </c>
      <c r="F177" s="45">
        <v>180.71590964826535</v>
      </c>
      <c r="G177" s="45">
        <v>2</v>
      </c>
      <c r="H177" s="45">
        <v>251.11718380071085</v>
      </c>
      <c r="I177" s="45">
        <v>818.60403126297888</v>
      </c>
      <c r="J177" s="45">
        <v>3.1240998703626617</v>
      </c>
      <c r="K177" s="45">
        <v>6.8293484315855491</v>
      </c>
      <c r="L177" s="46">
        <v>3.9839678713563909</v>
      </c>
      <c r="M177" s="46">
        <v>16.726816792205266</v>
      </c>
      <c r="N177" s="45">
        <v>1.3446189051177329</v>
      </c>
      <c r="O177" s="45">
        <v>8.4143686631856998</v>
      </c>
      <c r="P177" s="45">
        <v>13.070577645995606</v>
      </c>
    </row>
    <row r="178" spans="2:16">
      <c r="B178" s="75" t="s">
        <v>57</v>
      </c>
      <c r="C178" s="41"/>
      <c r="D178" s="44">
        <v>2458</v>
      </c>
      <c r="E178" s="45">
        <v>19522</v>
      </c>
      <c r="F178" s="45">
        <v>3289</v>
      </c>
      <c r="G178" s="45">
        <v>58</v>
      </c>
      <c r="H178" s="45">
        <v>373</v>
      </c>
      <c r="I178" s="45">
        <v>60461</v>
      </c>
      <c r="J178" s="45">
        <v>19</v>
      </c>
      <c r="K178" s="45">
        <v>61</v>
      </c>
      <c r="L178" s="46">
        <v>22.8</v>
      </c>
      <c r="M178" s="46">
        <v>104</v>
      </c>
      <c r="N178" s="45">
        <v>11</v>
      </c>
      <c r="O178" s="45">
        <v>68</v>
      </c>
      <c r="P178" s="45">
        <v>25</v>
      </c>
    </row>
    <row r="179" spans="2:16">
      <c r="B179" s="54"/>
      <c r="C179" s="41"/>
      <c r="D179" s="47">
        <v>2790</v>
      </c>
      <c r="E179" s="47">
        <v>12301</v>
      </c>
      <c r="F179" s="47">
        <v>1748</v>
      </c>
      <c r="G179" s="47">
        <v>8</v>
      </c>
      <c r="H179" s="47">
        <v>208</v>
      </c>
      <c r="I179" s="47">
        <v>12360</v>
      </c>
      <c r="J179" s="47">
        <v>14</v>
      </c>
      <c r="K179" s="47">
        <v>39</v>
      </c>
      <c r="L179" s="48">
        <v>35</v>
      </c>
      <c r="M179" s="48">
        <v>122</v>
      </c>
      <c r="N179" s="47">
        <v>12.9</v>
      </c>
      <c r="O179" s="47">
        <v>90.4</v>
      </c>
      <c r="P179" s="47">
        <v>8</v>
      </c>
    </row>
    <row r="180" spans="2:16">
      <c r="B180" s="54"/>
      <c r="C180" s="41"/>
      <c r="D180" s="47">
        <v>5532</v>
      </c>
      <c r="E180" s="47">
        <v>8330</v>
      </c>
      <c r="F180" s="47">
        <v>3392</v>
      </c>
      <c r="G180" s="47">
        <v>39</v>
      </c>
      <c r="H180" s="47">
        <v>400</v>
      </c>
      <c r="I180" s="47">
        <v>17093</v>
      </c>
      <c r="J180" s="47">
        <v>21</v>
      </c>
      <c r="K180" s="47">
        <v>50</v>
      </c>
      <c r="L180" s="48">
        <v>34.200000000000003</v>
      </c>
      <c r="M180" s="48">
        <v>60.7</v>
      </c>
      <c r="N180" s="47">
        <v>18.399999999999999</v>
      </c>
      <c r="O180" s="47">
        <v>320</v>
      </c>
      <c r="P180" s="47">
        <v>18</v>
      </c>
    </row>
    <row r="181" spans="2:16">
      <c r="B181" s="54"/>
      <c r="C181" s="41"/>
      <c r="D181" s="47">
        <v>3060</v>
      </c>
      <c r="E181" s="47">
        <v>9889</v>
      </c>
      <c r="F181" s="47">
        <v>2803</v>
      </c>
      <c r="G181" s="47">
        <v>442</v>
      </c>
      <c r="H181" s="47">
        <v>474</v>
      </c>
      <c r="I181" s="47">
        <v>108499</v>
      </c>
      <c r="J181" s="47">
        <v>16</v>
      </c>
      <c r="K181" s="47">
        <v>74</v>
      </c>
      <c r="L181" s="48">
        <v>20.3</v>
      </c>
      <c r="M181" s="48">
        <v>56</v>
      </c>
      <c r="N181" s="47">
        <v>8.6</v>
      </c>
      <c r="O181" s="47">
        <v>65.2</v>
      </c>
      <c r="P181" s="47">
        <v>28</v>
      </c>
    </row>
    <row r="182" spans="2:16">
      <c r="B182" s="54"/>
      <c r="C182" s="41"/>
      <c r="D182" s="47">
        <v>4213</v>
      </c>
      <c r="E182" s="47">
        <v>9369</v>
      </c>
      <c r="F182" s="47">
        <v>867</v>
      </c>
      <c r="G182" s="47">
        <v>16</v>
      </c>
      <c r="H182" s="47">
        <v>1041</v>
      </c>
      <c r="I182" s="47">
        <v>35836</v>
      </c>
      <c r="J182" s="47">
        <v>19</v>
      </c>
      <c r="K182" s="47">
        <v>21</v>
      </c>
      <c r="L182" s="48">
        <v>18.8</v>
      </c>
      <c r="M182" s="48">
        <v>63.5</v>
      </c>
      <c r="N182" s="47">
        <v>8.9</v>
      </c>
      <c r="O182" s="47">
        <v>67.3</v>
      </c>
      <c r="P182" s="47">
        <v>14</v>
      </c>
    </row>
    <row r="183" spans="2:16">
      <c r="B183" s="54"/>
      <c r="C183" s="41"/>
      <c r="D183" s="47">
        <v>5507</v>
      </c>
      <c r="E183" s="47">
        <v>7552</v>
      </c>
      <c r="F183" s="47">
        <v>1966</v>
      </c>
      <c r="G183" s="47">
        <v>0</v>
      </c>
      <c r="H183" s="47">
        <v>343</v>
      </c>
      <c r="I183" s="47">
        <v>39811</v>
      </c>
      <c r="J183" s="47">
        <v>18</v>
      </c>
      <c r="K183" s="47">
        <v>56</v>
      </c>
      <c r="L183" s="48">
        <v>31</v>
      </c>
      <c r="M183" s="48">
        <v>83.4</v>
      </c>
      <c r="N183" s="47">
        <v>10.9</v>
      </c>
      <c r="O183" s="47">
        <v>147</v>
      </c>
      <c r="P183" s="47">
        <v>14</v>
      </c>
    </row>
    <row r="184" spans="2:16">
      <c r="B184" s="54"/>
      <c r="C184" s="41"/>
      <c r="D184" s="47">
        <v>3621</v>
      </c>
      <c r="E184" s="47">
        <v>8234</v>
      </c>
      <c r="F184" s="47">
        <v>1604</v>
      </c>
      <c r="G184" s="47">
        <v>0</v>
      </c>
      <c r="H184" s="47">
        <v>272</v>
      </c>
      <c r="I184" s="47">
        <v>17027</v>
      </c>
      <c r="J184" s="47">
        <v>11</v>
      </c>
      <c r="K184" s="47">
        <v>31</v>
      </c>
      <c r="L184" s="48">
        <v>23.1</v>
      </c>
      <c r="M184" s="48">
        <v>71.400000000000006</v>
      </c>
      <c r="N184" s="47">
        <v>10.8</v>
      </c>
      <c r="O184" s="47">
        <v>79.599999999999994</v>
      </c>
      <c r="P184" s="47">
        <v>8</v>
      </c>
    </row>
    <row r="185" spans="2:16">
      <c r="B185" s="54"/>
      <c r="C185" s="41"/>
      <c r="D185" s="47">
        <v>6822</v>
      </c>
      <c r="E185" s="47">
        <v>8612</v>
      </c>
      <c r="F185" s="47">
        <v>3221</v>
      </c>
      <c r="G185" s="47">
        <v>41</v>
      </c>
      <c r="H185" s="47">
        <v>574</v>
      </c>
      <c r="I185" s="47">
        <v>65208</v>
      </c>
      <c r="J185" s="47">
        <v>16</v>
      </c>
      <c r="K185" s="47">
        <v>61</v>
      </c>
      <c r="L185" s="48">
        <v>24.7</v>
      </c>
      <c r="M185" s="48">
        <v>77.400000000000006</v>
      </c>
      <c r="N185" s="47">
        <v>11.8</v>
      </c>
      <c r="O185" s="47">
        <v>152</v>
      </c>
      <c r="P185" s="47">
        <v>20</v>
      </c>
    </row>
    <row r="186" spans="2:16">
      <c r="B186" s="54"/>
      <c r="C186" s="42" t="s">
        <v>16</v>
      </c>
      <c r="D186" s="44">
        <v>4250.375</v>
      </c>
      <c r="E186" s="45">
        <v>10476.125</v>
      </c>
      <c r="F186" s="45">
        <v>2361.25</v>
      </c>
      <c r="G186" s="45">
        <v>100.66666666666667</v>
      </c>
      <c r="H186" s="45">
        <v>460.625</v>
      </c>
      <c r="I186" s="45">
        <v>44536.875</v>
      </c>
      <c r="J186" s="45">
        <v>16.75</v>
      </c>
      <c r="K186" s="45">
        <v>49.125</v>
      </c>
      <c r="L186" s="46">
        <v>26.237499999999997</v>
      </c>
      <c r="M186" s="46">
        <v>79.8</v>
      </c>
      <c r="N186" s="45">
        <v>11.6625</v>
      </c>
      <c r="O186" s="45">
        <v>123.6875</v>
      </c>
      <c r="P186" s="45">
        <v>16.875</v>
      </c>
    </row>
    <row r="187" spans="2:16">
      <c r="B187" s="55"/>
      <c r="C187" s="43" t="s">
        <v>17</v>
      </c>
      <c r="D187" s="44">
        <v>1457.5120014514459</v>
      </c>
      <c r="E187" s="45">
        <v>3680.8102177883338</v>
      </c>
      <c r="F187" s="45">
        <v>880.05592862044853</v>
      </c>
      <c r="G187" s="45">
        <v>153.54007801077722</v>
      </c>
      <c r="H187" s="45">
        <v>243.53025351072912</v>
      </c>
      <c r="I187" s="45">
        <v>30445.394772598615</v>
      </c>
      <c r="J187" s="45">
        <v>2.9895651857753496</v>
      </c>
      <c r="K187" s="45">
        <v>16.472989255141279</v>
      </c>
      <c r="L187" s="46">
        <v>5.8891717371800425</v>
      </c>
      <c r="M187" s="46">
        <v>21.367908180259494</v>
      </c>
      <c r="N187" s="45">
        <v>2.8661548719495253</v>
      </c>
      <c r="O187" s="45">
        <v>81.114786529645741</v>
      </c>
      <c r="P187" s="45">
        <v>6.8453907850465336</v>
      </c>
    </row>
    <row r="188" spans="2:16">
      <c r="B188" s="53" t="s">
        <v>46</v>
      </c>
      <c r="C188" s="41"/>
      <c r="D188" s="44">
        <v>7014</v>
      </c>
      <c r="E188" s="45">
        <v>7827</v>
      </c>
      <c r="F188" s="45">
        <v>1507</v>
      </c>
      <c r="G188" s="45">
        <v>15</v>
      </c>
      <c r="H188" s="45">
        <v>345</v>
      </c>
      <c r="I188" s="45">
        <v>13283</v>
      </c>
      <c r="J188" s="45">
        <v>17</v>
      </c>
      <c r="K188" s="45">
        <v>28</v>
      </c>
      <c r="L188" s="46">
        <v>32.6</v>
      </c>
      <c r="M188" s="46">
        <v>129</v>
      </c>
      <c r="N188" s="45">
        <v>10.1</v>
      </c>
      <c r="O188" s="45">
        <v>74.2</v>
      </c>
      <c r="P188" s="45">
        <v>6</v>
      </c>
    </row>
    <row r="189" spans="2:16">
      <c r="B189" s="54"/>
      <c r="C189" s="41"/>
      <c r="D189" s="47">
        <v>9120</v>
      </c>
      <c r="E189" s="47">
        <v>8012</v>
      </c>
      <c r="F189" s="47">
        <v>1442</v>
      </c>
      <c r="G189" s="47">
        <v>22</v>
      </c>
      <c r="H189" s="47">
        <v>314</v>
      </c>
      <c r="I189" s="47">
        <v>13883</v>
      </c>
      <c r="J189" s="47">
        <v>14</v>
      </c>
      <c r="K189" s="47">
        <v>28</v>
      </c>
      <c r="L189" s="48">
        <v>37.200000000000003</v>
      </c>
      <c r="M189" s="48">
        <v>139</v>
      </c>
      <c r="N189" s="47">
        <v>11.4</v>
      </c>
      <c r="O189" s="47">
        <v>85.5</v>
      </c>
      <c r="P189" s="47">
        <v>10</v>
      </c>
    </row>
    <row r="190" spans="2:16">
      <c r="B190" s="54"/>
      <c r="C190" s="41"/>
      <c r="D190" s="47">
        <v>6782</v>
      </c>
      <c r="E190" s="47">
        <v>9131</v>
      </c>
      <c r="F190" s="47">
        <v>1483</v>
      </c>
      <c r="G190" s="47">
        <v>7</v>
      </c>
      <c r="H190" s="47">
        <v>264</v>
      </c>
      <c r="I190" s="47">
        <v>11709</v>
      </c>
      <c r="J190" s="47">
        <v>14</v>
      </c>
      <c r="K190" s="47">
        <v>26</v>
      </c>
      <c r="L190" s="48">
        <v>35.299999999999997</v>
      </c>
      <c r="M190" s="48">
        <v>147</v>
      </c>
      <c r="N190" s="47">
        <v>15.7</v>
      </c>
      <c r="O190" s="47">
        <v>130</v>
      </c>
      <c r="P190" s="47">
        <v>5.5</v>
      </c>
    </row>
    <row r="191" spans="2:16">
      <c r="B191" s="54"/>
      <c r="C191" s="41"/>
      <c r="D191" s="47">
        <v>0</v>
      </c>
      <c r="E191" s="47">
        <v>0</v>
      </c>
      <c r="F191" s="47">
        <v>978</v>
      </c>
      <c r="G191" s="47">
        <v>0</v>
      </c>
      <c r="H191" s="47">
        <v>225</v>
      </c>
      <c r="I191" s="47">
        <v>11357</v>
      </c>
      <c r="J191" s="47">
        <v>10</v>
      </c>
      <c r="K191" s="47">
        <v>33</v>
      </c>
      <c r="L191" s="48">
        <v>33.200000000000003</v>
      </c>
      <c r="M191" s="48">
        <v>147</v>
      </c>
      <c r="N191" s="47">
        <v>13.5</v>
      </c>
      <c r="O191" s="47">
        <v>103.9</v>
      </c>
      <c r="P191" s="47">
        <v>8</v>
      </c>
    </row>
    <row r="192" spans="2:16">
      <c r="B192" s="54"/>
      <c r="C192" s="41"/>
      <c r="D192" s="47">
        <v>15051</v>
      </c>
      <c r="E192" s="47">
        <v>8070</v>
      </c>
      <c r="F192" s="47">
        <v>1566</v>
      </c>
      <c r="G192" s="47">
        <v>15</v>
      </c>
      <c r="H192" s="47">
        <v>312</v>
      </c>
      <c r="I192" s="47">
        <v>19464</v>
      </c>
      <c r="J192" s="47">
        <v>14</v>
      </c>
      <c r="K192" s="47">
        <v>31</v>
      </c>
      <c r="L192" s="48">
        <v>49</v>
      </c>
      <c r="M192" s="48">
        <v>138</v>
      </c>
      <c r="N192" s="47">
        <v>14.6</v>
      </c>
      <c r="O192" s="47">
        <v>95.2</v>
      </c>
      <c r="P192" s="47">
        <v>12</v>
      </c>
    </row>
    <row r="193" spans="2:16">
      <c r="B193" s="54"/>
      <c r="C193" s="41"/>
      <c r="D193" s="47">
        <v>5634</v>
      </c>
      <c r="E193" s="47">
        <v>8848</v>
      </c>
      <c r="F193" s="47">
        <v>1434</v>
      </c>
      <c r="G193" s="47">
        <v>10</v>
      </c>
      <c r="H193" s="47">
        <v>326</v>
      </c>
      <c r="I193" s="47">
        <v>12066</v>
      </c>
      <c r="J193" s="47">
        <v>11</v>
      </c>
      <c r="K193" s="47">
        <v>26</v>
      </c>
      <c r="L193" s="48">
        <v>33.700000000000003</v>
      </c>
      <c r="M193" s="48">
        <v>161</v>
      </c>
      <c r="N193" s="47">
        <v>11.7</v>
      </c>
      <c r="O193" s="47">
        <v>73.099999999999994</v>
      </c>
      <c r="P193" s="47">
        <v>6.4</v>
      </c>
    </row>
    <row r="194" spans="2:16">
      <c r="B194" s="54"/>
      <c r="C194" s="41"/>
      <c r="D194" s="47">
        <v>12643</v>
      </c>
      <c r="E194" s="47">
        <v>9153</v>
      </c>
      <c r="F194" s="47">
        <v>1986</v>
      </c>
      <c r="G194" s="47">
        <v>24</v>
      </c>
      <c r="H194" s="47">
        <v>334</v>
      </c>
      <c r="I194" s="47">
        <v>18112</v>
      </c>
      <c r="J194" s="47">
        <v>16</v>
      </c>
      <c r="K194" s="47">
        <v>39</v>
      </c>
      <c r="L194" s="48">
        <v>52.2</v>
      </c>
      <c r="M194" s="48">
        <v>168</v>
      </c>
      <c r="N194" s="47">
        <v>17.5</v>
      </c>
      <c r="O194" s="47">
        <v>212</v>
      </c>
      <c r="P194" s="47">
        <v>15</v>
      </c>
    </row>
    <row r="195" spans="2:16">
      <c r="B195" s="54"/>
      <c r="C195" s="41"/>
      <c r="D195" s="47">
        <v>9304</v>
      </c>
      <c r="E195" s="47">
        <v>8009</v>
      </c>
      <c r="F195" s="47">
        <v>1249</v>
      </c>
      <c r="G195" s="47">
        <v>0</v>
      </c>
      <c r="H195" s="47">
        <v>269</v>
      </c>
      <c r="I195" s="47">
        <v>13576</v>
      </c>
      <c r="J195" s="47">
        <v>11</v>
      </c>
      <c r="K195" s="47">
        <v>28</v>
      </c>
      <c r="L195" s="48">
        <v>37.9</v>
      </c>
      <c r="M195" s="48">
        <v>154</v>
      </c>
      <c r="N195" s="47">
        <v>11.3</v>
      </c>
      <c r="O195" s="47">
        <v>77</v>
      </c>
      <c r="P195" s="47">
        <v>5.8</v>
      </c>
    </row>
    <row r="196" spans="2:16">
      <c r="B196" s="54"/>
      <c r="C196" s="41"/>
      <c r="D196" s="47">
        <v>24464</v>
      </c>
      <c r="E196" s="47">
        <v>9099</v>
      </c>
      <c r="F196" s="47">
        <v>1898</v>
      </c>
      <c r="G196" s="47">
        <v>30</v>
      </c>
      <c r="H196" s="47">
        <v>437</v>
      </c>
      <c r="I196" s="47">
        <v>22028</v>
      </c>
      <c r="J196" s="47">
        <v>14</v>
      </c>
      <c r="K196" s="47">
        <v>57</v>
      </c>
      <c r="L196" s="48">
        <v>68.900000000000006</v>
      </c>
      <c r="M196" s="48">
        <v>171</v>
      </c>
      <c r="N196" s="47">
        <v>17.5</v>
      </c>
      <c r="O196" s="47">
        <v>159</v>
      </c>
      <c r="P196" s="47">
        <v>15</v>
      </c>
    </row>
    <row r="197" spans="2:16">
      <c r="B197" s="54"/>
      <c r="C197" s="41"/>
      <c r="D197" s="47">
        <v>11949</v>
      </c>
      <c r="E197" s="47">
        <v>8650</v>
      </c>
      <c r="F197" s="47">
        <v>1549</v>
      </c>
      <c r="G197" s="47">
        <v>0</v>
      </c>
      <c r="H197" s="47">
        <v>351</v>
      </c>
      <c r="I197" s="47">
        <v>16330</v>
      </c>
      <c r="J197" s="47">
        <v>22</v>
      </c>
      <c r="K197" s="47">
        <v>29</v>
      </c>
      <c r="L197" s="48">
        <v>46.5</v>
      </c>
      <c r="M197" s="48">
        <v>157</v>
      </c>
      <c r="N197" s="47">
        <v>12.8</v>
      </c>
      <c r="O197" s="47">
        <v>113</v>
      </c>
      <c r="P197" s="47">
        <v>8</v>
      </c>
    </row>
    <row r="198" spans="2:16">
      <c r="B198" s="54"/>
      <c r="C198" s="42" t="s">
        <v>16</v>
      </c>
      <c r="D198" s="44">
        <v>11329</v>
      </c>
      <c r="E198" s="45">
        <v>8533.2222222222226</v>
      </c>
      <c r="F198" s="45">
        <v>1509.2</v>
      </c>
      <c r="G198" s="45">
        <v>17.571428571428573</v>
      </c>
      <c r="H198" s="45">
        <v>317.7</v>
      </c>
      <c r="I198" s="45">
        <v>15180.8</v>
      </c>
      <c r="J198" s="45">
        <v>14.3</v>
      </c>
      <c r="K198" s="45">
        <v>32.5</v>
      </c>
      <c r="L198" s="46">
        <v>42.65</v>
      </c>
      <c r="M198" s="46">
        <v>151.1</v>
      </c>
      <c r="N198" s="45">
        <v>13.61</v>
      </c>
      <c r="O198" s="45">
        <v>112.29</v>
      </c>
      <c r="P198" s="45">
        <v>9.17</v>
      </c>
    </row>
    <row r="199" spans="2:16">
      <c r="B199" s="55"/>
      <c r="C199" s="43" t="s">
        <v>17</v>
      </c>
      <c r="D199" s="44">
        <v>5469.1078898766582</v>
      </c>
      <c r="E199" s="45">
        <v>520.05294127463128</v>
      </c>
      <c r="F199" s="45">
        <v>272.77345911946787</v>
      </c>
      <c r="G199" s="45">
        <v>7.5376605475845251</v>
      </c>
      <c r="H199" s="45">
        <v>55.060058118385598</v>
      </c>
      <c r="I199" s="45">
        <v>3455.1509026379731</v>
      </c>
      <c r="J199" s="45">
        <v>3.3181320046074116</v>
      </c>
      <c r="K199" s="45">
        <v>8.9582364335844584</v>
      </c>
      <c r="L199" s="46">
        <v>11.009564024065631</v>
      </c>
      <c r="M199" s="46">
        <v>12.895347998406248</v>
      </c>
      <c r="N199" s="45">
        <v>2.4993799231009324</v>
      </c>
      <c r="O199" s="45">
        <v>42.131115579818186</v>
      </c>
      <c r="P199" s="45">
        <v>3.4922915113145963</v>
      </c>
    </row>
    <row r="200" spans="2:16">
      <c r="B200" s="53" t="s">
        <v>58</v>
      </c>
      <c r="C200" s="41"/>
      <c r="D200" s="44">
        <v>16183</v>
      </c>
      <c r="E200" s="45">
        <v>9757</v>
      </c>
      <c r="F200" s="45">
        <v>2351</v>
      </c>
      <c r="G200" s="45">
        <v>38</v>
      </c>
      <c r="H200" s="45">
        <v>488</v>
      </c>
      <c r="I200" s="45">
        <v>25285</v>
      </c>
      <c r="J200" s="45">
        <v>26</v>
      </c>
      <c r="K200" s="45">
        <v>252</v>
      </c>
      <c r="L200" s="46">
        <v>59.2</v>
      </c>
      <c r="M200" s="46">
        <v>179</v>
      </c>
      <c r="N200" s="45">
        <v>20</v>
      </c>
      <c r="O200" s="45">
        <v>190</v>
      </c>
      <c r="P200" s="45">
        <v>24</v>
      </c>
    </row>
    <row r="201" spans="2:16">
      <c r="B201" s="54"/>
      <c r="C201" s="41"/>
      <c r="D201" s="47">
        <v>27058</v>
      </c>
      <c r="E201" s="47">
        <v>9286</v>
      </c>
      <c r="F201" s="47">
        <v>2362</v>
      </c>
      <c r="G201" s="47">
        <v>37</v>
      </c>
      <c r="H201" s="47">
        <v>510</v>
      </c>
      <c r="I201" s="47">
        <v>32660</v>
      </c>
      <c r="J201" s="47">
        <v>27</v>
      </c>
      <c r="K201" s="47">
        <v>66</v>
      </c>
      <c r="L201" s="48">
        <v>77.7</v>
      </c>
      <c r="M201" s="48">
        <v>153</v>
      </c>
      <c r="N201" s="47">
        <v>15.9</v>
      </c>
      <c r="O201" s="47">
        <v>126</v>
      </c>
      <c r="P201" s="47">
        <v>19</v>
      </c>
    </row>
    <row r="202" spans="2:16">
      <c r="B202" s="54"/>
      <c r="C202" s="41"/>
      <c r="D202" s="47">
        <v>7103</v>
      </c>
      <c r="E202" s="47">
        <v>8815</v>
      </c>
      <c r="F202" s="47">
        <v>1839</v>
      </c>
      <c r="G202" s="47">
        <v>19</v>
      </c>
      <c r="H202" s="47">
        <v>363</v>
      </c>
      <c r="I202" s="47">
        <v>16485</v>
      </c>
      <c r="J202" s="47">
        <v>30</v>
      </c>
      <c r="K202" s="47">
        <v>61</v>
      </c>
      <c r="L202" s="48">
        <v>40</v>
      </c>
      <c r="M202" s="48">
        <v>215</v>
      </c>
      <c r="N202" s="47">
        <v>14.1</v>
      </c>
      <c r="O202" s="47">
        <v>145</v>
      </c>
      <c r="P202" s="47">
        <v>20</v>
      </c>
    </row>
    <row r="203" spans="2:16">
      <c r="B203" s="54"/>
      <c r="C203" s="41"/>
      <c r="D203" s="47">
        <v>12367</v>
      </c>
      <c r="E203" s="47">
        <v>8888</v>
      </c>
      <c r="F203" s="47">
        <v>1700</v>
      </c>
      <c r="G203" s="47">
        <v>18</v>
      </c>
      <c r="H203" s="47">
        <v>352</v>
      </c>
      <c r="I203" s="47">
        <v>18826</v>
      </c>
      <c r="J203" s="47">
        <v>14</v>
      </c>
      <c r="K203" s="47">
        <v>39</v>
      </c>
      <c r="L203" s="48">
        <v>48.9</v>
      </c>
      <c r="M203" s="48">
        <v>182</v>
      </c>
      <c r="N203" s="47">
        <v>13</v>
      </c>
      <c r="O203" s="47">
        <v>109.2</v>
      </c>
      <c r="P203" s="47">
        <v>14</v>
      </c>
    </row>
    <row r="204" spans="2:16">
      <c r="B204" s="54"/>
      <c r="C204" s="41"/>
      <c r="D204" s="47">
        <v>4170</v>
      </c>
      <c r="E204" s="47">
        <v>22848</v>
      </c>
      <c r="F204" s="47">
        <v>2150</v>
      </c>
      <c r="G204" s="47">
        <v>23</v>
      </c>
      <c r="H204" s="47">
        <v>916</v>
      </c>
      <c r="I204" s="47">
        <v>14728</v>
      </c>
      <c r="J204" s="47">
        <v>31</v>
      </c>
      <c r="K204" s="47">
        <v>26</v>
      </c>
      <c r="L204" s="48">
        <v>41.1</v>
      </c>
      <c r="M204" s="48">
        <v>267</v>
      </c>
      <c r="N204" s="47">
        <v>17.2</v>
      </c>
      <c r="O204" s="47">
        <v>206</v>
      </c>
      <c r="P204" s="47">
        <v>8</v>
      </c>
    </row>
    <row r="205" spans="2:16">
      <c r="B205" s="54"/>
      <c r="C205" s="41"/>
      <c r="D205" s="47">
        <v>15142</v>
      </c>
      <c r="E205" s="47">
        <v>8746</v>
      </c>
      <c r="F205" s="47">
        <v>1866</v>
      </c>
      <c r="G205" s="47">
        <v>46</v>
      </c>
      <c r="H205" s="47">
        <v>439</v>
      </c>
      <c r="I205" s="47">
        <v>23346</v>
      </c>
      <c r="J205" s="47">
        <v>19</v>
      </c>
      <c r="K205" s="47">
        <v>51</v>
      </c>
      <c r="L205" s="48">
        <v>54.9</v>
      </c>
      <c r="M205" s="48">
        <v>180</v>
      </c>
      <c r="N205" s="47">
        <v>17.8</v>
      </c>
      <c r="O205" s="47">
        <v>110</v>
      </c>
      <c r="P205" s="47">
        <v>12</v>
      </c>
    </row>
    <row r="206" spans="2:16">
      <c r="B206" s="54"/>
      <c r="C206" s="41"/>
      <c r="D206" s="47">
        <v>12548</v>
      </c>
      <c r="E206" s="47">
        <v>9001</v>
      </c>
      <c r="F206" s="47">
        <v>1849</v>
      </c>
      <c r="G206" s="47">
        <v>9</v>
      </c>
      <c r="H206" s="47">
        <v>400</v>
      </c>
      <c r="I206" s="47">
        <v>17960</v>
      </c>
      <c r="J206" s="47">
        <v>25</v>
      </c>
      <c r="K206" s="47">
        <v>41</v>
      </c>
      <c r="L206" s="48">
        <v>53.3</v>
      </c>
      <c r="M206" s="48">
        <v>193</v>
      </c>
      <c r="N206" s="47">
        <v>16.2</v>
      </c>
      <c r="O206" s="47">
        <v>112.8</v>
      </c>
      <c r="P206" s="47">
        <v>14</v>
      </c>
    </row>
    <row r="207" spans="2:16">
      <c r="B207" s="54"/>
      <c r="C207" s="41"/>
      <c r="D207" s="47">
        <v>13821</v>
      </c>
      <c r="E207" s="47">
        <v>9317</v>
      </c>
      <c r="F207" s="47">
        <v>1891</v>
      </c>
      <c r="G207" s="47">
        <v>36</v>
      </c>
      <c r="H207" s="47">
        <v>531</v>
      </c>
      <c r="I207" s="47">
        <v>19888</v>
      </c>
      <c r="J207" s="47">
        <v>21</v>
      </c>
      <c r="K207" s="47">
        <v>40</v>
      </c>
      <c r="L207" s="48">
        <v>59.2</v>
      </c>
      <c r="M207" s="48">
        <v>189</v>
      </c>
      <c r="N207" s="47">
        <v>18.2</v>
      </c>
      <c r="O207" s="47">
        <v>136</v>
      </c>
      <c r="P207" s="47">
        <v>12</v>
      </c>
    </row>
    <row r="208" spans="2:16">
      <c r="B208" s="54"/>
      <c r="C208" s="41"/>
      <c r="D208" s="47">
        <v>14295</v>
      </c>
      <c r="E208" s="47">
        <v>9240</v>
      </c>
      <c r="F208" s="47">
        <v>2890</v>
      </c>
      <c r="G208" s="47">
        <v>39</v>
      </c>
      <c r="H208" s="47">
        <v>516</v>
      </c>
      <c r="I208" s="47">
        <v>27276</v>
      </c>
      <c r="J208" s="47">
        <v>18</v>
      </c>
      <c r="K208" s="47">
        <v>66</v>
      </c>
      <c r="L208" s="48">
        <v>50.1</v>
      </c>
      <c r="M208" s="48">
        <v>203</v>
      </c>
      <c r="N208" s="47">
        <v>17.2</v>
      </c>
      <c r="O208" s="47">
        <v>114</v>
      </c>
      <c r="P208" s="47">
        <v>13</v>
      </c>
    </row>
    <row r="209" spans="2:16">
      <c r="B209" s="54"/>
      <c r="C209" s="41"/>
      <c r="D209" s="47">
        <v>7879</v>
      </c>
      <c r="E209" s="47">
        <v>8229</v>
      </c>
      <c r="F209" s="47">
        <v>1609</v>
      </c>
      <c r="G209" s="47">
        <v>6</v>
      </c>
      <c r="H209" s="47">
        <v>418</v>
      </c>
      <c r="I209" s="47">
        <v>16831</v>
      </c>
      <c r="J209" s="47">
        <v>19</v>
      </c>
      <c r="K209" s="47">
        <v>54</v>
      </c>
      <c r="L209" s="48">
        <v>40.9</v>
      </c>
      <c r="M209" s="48">
        <v>207</v>
      </c>
      <c r="N209" s="47">
        <v>15.5</v>
      </c>
      <c r="O209" s="47">
        <v>98.3</v>
      </c>
      <c r="P209" s="47">
        <v>16</v>
      </c>
    </row>
    <row r="210" spans="2:16">
      <c r="B210" s="54"/>
      <c r="C210" s="42" t="s">
        <v>16</v>
      </c>
      <c r="D210" s="44">
        <v>13056.6</v>
      </c>
      <c r="E210" s="45">
        <v>10412.700000000001</v>
      </c>
      <c r="F210" s="45">
        <v>2050.6999999999998</v>
      </c>
      <c r="G210" s="45">
        <v>27.1</v>
      </c>
      <c r="H210" s="45">
        <v>493.3</v>
      </c>
      <c r="I210" s="45">
        <v>21328.5</v>
      </c>
      <c r="J210" s="45">
        <v>23</v>
      </c>
      <c r="K210" s="45">
        <v>69.599999999999994</v>
      </c>
      <c r="L210" s="46">
        <v>52.530000000000008</v>
      </c>
      <c r="M210" s="46">
        <v>196.8</v>
      </c>
      <c r="N210" s="45">
        <v>16.509999999999998</v>
      </c>
      <c r="O210" s="45">
        <v>134.72999999999999</v>
      </c>
      <c r="P210" s="45">
        <v>15.2</v>
      </c>
    </row>
    <row r="211" spans="2:16">
      <c r="B211" s="55"/>
      <c r="C211" s="43" t="s">
        <v>17</v>
      </c>
      <c r="D211" s="44">
        <v>5951.7996471655524</v>
      </c>
      <c r="E211" s="45">
        <v>4163.2745777812925</v>
      </c>
      <c r="F211" s="45">
        <v>369.40223334462939</v>
      </c>
      <c r="G211" s="45">
        <v>13.163965967746954</v>
      </c>
      <c r="H211" s="45">
        <v>153.35778428237674</v>
      </c>
      <c r="I211" s="45">
        <v>5389.2280013003719</v>
      </c>
      <c r="J211" s="45">
        <v>5.3291650377896911</v>
      </c>
      <c r="K211" s="45">
        <v>62.040631847201553</v>
      </c>
      <c r="L211" s="46">
        <v>10.819893714819889</v>
      </c>
      <c r="M211" s="46">
        <v>28.659378918601849</v>
      </c>
      <c r="N211" s="45">
        <v>1.930518065183537</v>
      </c>
      <c r="O211" s="45">
        <v>34.378250391781165</v>
      </c>
      <c r="P211" s="45">
        <v>4.4226688774991958</v>
      </c>
    </row>
    <row r="212" spans="2:16">
      <c r="B212" s="53" t="s">
        <v>50</v>
      </c>
      <c r="C212" s="41"/>
      <c r="D212" s="44">
        <v>4959</v>
      </c>
      <c r="E212" s="45">
        <v>10921</v>
      </c>
      <c r="F212" s="45">
        <v>2834</v>
      </c>
      <c r="G212" s="45">
        <v>50</v>
      </c>
      <c r="H212" s="45">
        <v>1386</v>
      </c>
      <c r="I212" s="45">
        <v>56526</v>
      </c>
      <c r="J212" s="45">
        <v>23</v>
      </c>
      <c r="K212" s="45">
        <v>87</v>
      </c>
      <c r="L212" s="46">
        <v>39.1</v>
      </c>
      <c r="M212" s="46">
        <v>163</v>
      </c>
      <c r="N212" s="45">
        <v>16.7</v>
      </c>
      <c r="O212" s="45">
        <v>268</v>
      </c>
      <c r="P212" s="45">
        <v>8</v>
      </c>
    </row>
    <row r="213" spans="2:16">
      <c r="B213" s="54"/>
      <c r="C213" s="41"/>
      <c r="D213" s="47">
        <v>4702</v>
      </c>
      <c r="E213" s="47">
        <v>10995</v>
      </c>
      <c r="F213" s="47">
        <v>2457</v>
      </c>
      <c r="G213" s="47">
        <v>15</v>
      </c>
      <c r="H213" s="47">
        <v>2538</v>
      </c>
      <c r="I213" s="47">
        <v>46510</v>
      </c>
      <c r="J213" s="47">
        <v>10</v>
      </c>
      <c r="K213" s="47">
        <v>109</v>
      </c>
      <c r="L213" s="48">
        <v>49.5</v>
      </c>
      <c r="M213" s="48">
        <v>114</v>
      </c>
      <c r="N213" s="47">
        <v>20.3</v>
      </c>
      <c r="O213" s="47">
        <v>158</v>
      </c>
      <c r="P213" s="47">
        <v>6</v>
      </c>
    </row>
    <row r="214" spans="2:16">
      <c r="B214" s="54"/>
      <c r="C214" s="41"/>
      <c r="D214" s="47">
        <v>5353</v>
      </c>
      <c r="E214" s="47">
        <v>8518</v>
      </c>
      <c r="F214" s="47">
        <v>2860</v>
      </c>
      <c r="G214" s="47">
        <v>36</v>
      </c>
      <c r="H214" s="47">
        <v>1151</v>
      </c>
      <c r="I214" s="47">
        <v>54695</v>
      </c>
      <c r="J214" s="47">
        <v>12</v>
      </c>
      <c r="K214" s="47">
        <v>135</v>
      </c>
      <c r="L214" s="48">
        <v>51.2</v>
      </c>
      <c r="M214" s="48">
        <v>109</v>
      </c>
      <c r="N214" s="47">
        <v>15</v>
      </c>
      <c r="O214" s="47">
        <v>118</v>
      </c>
      <c r="P214" s="47">
        <v>17</v>
      </c>
    </row>
    <row r="215" spans="2:16">
      <c r="B215" s="54"/>
      <c r="C215" s="41"/>
      <c r="D215" s="47">
        <v>5545</v>
      </c>
      <c r="E215" s="47">
        <v>9594</v>
      </c>
      <c r="F215" s="47">
        <v>3412</v>
      </c>
      <c r="G215" s="47">
        <v>34</v>
      </c>
      <c r="H215" s="47">
        <v>1339</v>
      </c>
      <c r="I215" s="47">
        <v>71413</v>
      </c>
      <c r="J215" s="47">
        <v>13</v>
      </c>
      <c r="K215" s="47">
        <v>105</v>
      </c>
      <c r="L215" s="48">
        <v>32.4</v>
      </c>
      <c r="M215" s="48">
        <v>80.900000000000006</v>
      </c>
      <c r="N215" s="47">
        <v>15.3</v>
      </c>
      <c r="O215" s="47">
        <v>170</v>
      </c>
      <c r="P215" s="47">
        <v>8</v>
      </c>
    </row>
    <row r="216" spans="2:16">
      <c r="B216" s="54"/>
      <c r="C216" s="42" t="s">
        <v>16</v>
      </c>
      <c r="D216" s="44">
        <v>5139.75</v>
      </c>
      <c r="E216" s="45">
        <v>10007</v>
      </c>
      <c r="F216" s="45">
        <v>2890.75</v>
      </c>
      <c r="G216" s="45">
        <v>33.75</v>
      </c>
      <c r="H216" s="45">
        <v>1603.5</v>
      </c>
      <c r="I216" s="45">
        <v>57286</v>
      </c>
      <c r="J216" s="45">
        <v>14.5</v>
      </c>
      <c r="K216" s="45">
        <v>109</v>
      </c>
      <c r="L216" s="46">
        <v>43.050000000000004</v>
      </c>
      <c r="M216" s="46">
        <v>116.72499999999999</v>
      </c>
      <c r="N216" s="45">
        <v>16.824999999999999</v>
      </c>
      <c r="O216" s="45">
        <v>178.5</v>
      </c>
      <c r="P216" s="45">
        <v>9.75</v>
      </c>
    </row>
    <row r="217" spans="2:16">
      <c r="B217" s="55"/>
      <c r="C217" s="43" t="s">
        <v>17</v>
      </c>
      <c r="D217" s="44">
        <v>329.39290748284185</v>
      </c>
      <c r="E217" s="45">
        <v>1024.6011419084014</v>
      </c>
      <c r="F217" s="45">
        <v>340.59020464481944</v>
      </c>
      <c r="G217" s="45">
        <v>12.457427503300993</v>
      </c>
      <c r="H217" s="45">
        <v>546.651854474125</v>
      </c>
      <c r="I217" s="45">
        <v>8985.894307190576</v>
      </c>
      <c r="J217" s="45">
        <v>5.024937810560445</v>
      </c>
      <c r="K217" s="45">
        <v>17.146428199482248</v>
      </c>
      <c r="L217" s="46">
        <v>7.698214078602895</v>
      </c>
      <c r="M217" s="46">
        <v>29.546182071462301</v>
      </c>
      <c r="N217" s="45">
        <v>2.106389090362947</v>
      </c>
      <c r="O217" s="45">
        <v>55.142995928766872</v>
      </c>
      <c r="P217" s="45">
        <v>4.2646805273079949</v>
      </c>
    </row>
    <row r="218" spans="2:16">
      <c r="B218" s="54" t="s">
        <v>47</v>
      </c>
      <c r="C218" s="41"/>
      <c r="D218" s="44">
        <v>5788</v>
      </c>
      <c r="E218" s="45">
        <v>8747</v>
      </c>
      <c r="F218" s="45">
        <v>3340</v>
      </c>
      <c r="G218" s="45">
        <v>83</v>
      </c>
      <c r="H218" s="45">
        <v>8184</v>
      </c>
      <c r="I218" s="45">
        <v>40529</v>
      </c>
      <c r="J218" s="45">
        <v>34</v>
      </c>
      <c r="K218" s="45">
        <v>64</v>
      </c>
      <c r="L218" s="46">
        <v>24</v>
      </c>
      <c r="M218" s="46">
        <v>76.2</v>
      </c>
      <c r="N218" s="45">
        <v>21.7</v>
      </c>
      <c r="O218" s="45">
        <v>164</v>
      </c>
      <c r="P218" s="45">
        <v>18</v>
      </c>
    </row>
    <row r="219" spans="2:16">
      <c r="B219" s="54"/>
      <c r="C219" s="41"/>
      <c r="D219" s="47">
        <v>987</v>
      </c>
      <c r="E219" s="47">
        <v>7200</v>
      </c>
      <c r="F219" s="47">
        <v>1927</v>
      </c>
      <c r="G219" s="47">
        <v>20</v>
      </c>
      <c r="H219" s="47">
        <v>781</v>
      </c>
      <c r="I219" s="47">
        <v>13765</v>
      </c>
      <c r="J219" s="47">
        <v>20</v>
      </c>
      <c r="K219" s="47">
        <v>32</v>
      </c>
      <c r="L219" s="48">
        <v>19.7</v>
      </c>
      <c r="M219" s="48">
        <v>79.400000000000006</v>
      </c>
      <c r="N219" s="47">
        <v>16.8</v>
      </c>
      <c r="O219" s="47">
        <v>111.7</v>
      </c>
      <c r="P219" s="47">
        <v>5.8</v>
      </c>
    </row>
    <row r="220" spans="2:16">
      <c r="B220" s="54"/>
      <c r="C220" s="41"/>
      <c r="D220" s="47">
        <v>1302</v>
      </c>
      <c r="E220" s="47">
        <v>7958</v>
      </c>
      <c r="F220" s="47">
        <v>1636</v>
      </c>
      <c r="G220" s="47">
        <v>16</v>
      </c>
      <c r="H220" s="47">
        <v>339</v>
      </c>
      <c r="I220" s="47">
        <v>11379</v>
      </c>
      <c r="J220" s="47">
        <v>28</v>
      </c>
      <c r="K220" s="47">
        <v>22</v>
      </c>
      <c r="L220" s="48">
        <v>21.1</v>
      </c>
      <c r="M220" s="48">
        <v>64.2</v>
      </c>
      <c r="N220" s="47">
        <v>16.600000000000001</v>
      </c>
      <c r="O220" s="47">
        <v>99.3</v>
      </c>
      <c r="P220" s="47">
        <v>9</v>
      </c>
    </row>
    <row r="221" spans="2:16">
      <c r="B221" s="54"/>
      <c r="C221" s="41"/>
      <c r="D221" s="47">
        <v>2648</v>
      </c>
      <c r="E221" s="47">
        <v>7720</v>
      </c>
      <c r="F221" s="47">
        <v>2081</v>
      </c>
      <c r="G221" s="47">
        <v>32</v>
      </c>
      <c r="H221" s="47">
        <v>1938</v>
      </c>
      <c r="I221" s="47">
        <v>13337</v>
      </c>
      <c r="J221" s="47">
        <v>16</v>
      </c>
      <c r="K221" s="47">
        <v>26</v>
      </c>
      <c r="L221" s="48">
        <v>16.7</v>
      </c>
      <c r="M221" s="48">
        <v>70.7</v>
      </c>
      <c r="N221" s="47">
        <v>17.3</v>
      </c>
      <c r="O221" s="47">
        <v>106.1</v>
      </c>
      <c r="P221" s="47">
        <v>3.3</v>
      </c>
    </row>
    <row r="222" spans="2:16">
      <c r="B222" s="54"/>
      <c r="C222" s="41"/>
      <c r="D222" s="47">
        <v>1296</v>
      </c>
      <c r="E222" s="47">
        <v>7067</v>
      </c>
      <c r="F222" s="47">
        <v>1239</v>
      </c>
      <c r="G222" s="47">
        <v>21</v>
      </c>
      <c r="H222" s="47">
        <v>1111</v>
      </c>
      <c r="I222" s="47">
        <v>11457</v>
      </c>
      <c r="J222" s="47">
        <v>18</v>
      </c>
      <c r="K222" s="47">
        <v>29</v>
      </c>
      <c r="L222" s="48">
        <v>17.2</v>
      </c>
      <c r="M222" s="48">
        <v>58.3</v>
      </c>
      <c r="N222" s="47">
        <v>11.1</v>
      </c>
      <c r="O222" s="47">
        <v>68</v>
      </c>
      <c r="P222" s="47">
        <v>5</v>
      </c>
    </row>
    <row r="223" spans="2:16">
      <c r="B223" s="54"/>
      <c r="C223" s="42" t="s">
        <v>16</v>
      </c>
      <c r="D223" s="44">
        <v>2404.1999999999998</v>
      </c>
      <c r="E223" s="45">
        <v>7738.4</v>
      </c>
      <c r="F223" s="45">
        <v>2044.6</v>
      </c>
      <c r="G223" s="45">
        <v>34.4</v>
      </c>
      <c r="H223" s="45">
        <v>2470.6</v>
      </c>
      <c r="I223" s="45">
        <v>18093.400000000001</v>
      </c>
      <c r="J223" s="45">
        <v>23.2</v>
      </c>
      <c r="K223" s="45">
        <v>34.6</v>
      </c>
      <c r="L223" s="46">
        <v>19.740000000000002</v>
      </c>
      <c r="M223" s="46">
        <v>69.760000000000005</v>
      </c>
      <c r="N223" s="45">
        <v>16.7</v>
      </c>
      <c r="O223" s="45">
        <v>109.82000000000001</v>
      </c>
      <c r="P223" s="45">
        <v>8.2199999999999989</v>
      </c>
    </row>
    <row r="224" spans="2:16">
      <c r="B224" s="55"/>
      <c r="C224" s="43" t="s">
        <v>17</v>
      </c>
      <c r="D224" s="49">
        <v>1786.6700198973508</v>
      </c>
      <c r="E224" s="50">
        <v>601.08056032448769</v>
      </c>
      <c r="F224" s="50">
        <v>708.40118576975851</v>
      </c>
      <c r="G224" s="50">
        <v>24.872474746192829</v>
      </c>
      <c r="H224" s="50">
        <v>2904.258294298219</v>
      </c>
      <c r="I224" s="50">
        <v>11259.12525199005</v>
      </c>
      <c r="J224" s="50">
        <v>6.7646138101151054</v>
      </c>
      <c r="K224" s="50">
        <v>15.06784656146989</v>
      </c>
      <c r="L224" s="51">
        <v>2.6717784339274506</v>
      </c>
      <c r="M224" s="51">
        <v>7.7140391494988361</v>
      </c>
      <c r="N224" s="50">
        <v>3.3686792664188183</v>
      </c>
      <c r="O224" s="50">
        <v>31.023952037095441</v>
      </c>
      <c r="P224" s="50">
        <v>5.2285370802931102</v>
      </c>
    </row>
  </sheetData>
  <mergeCells count="34">
    <mergeCell ref="B100:B106"/>
    <mergeCell ref="B108:B119"/>
    <mergeCell ref="B3:B15"/>
    <mergeCell ref="B16:B27"/>
    <mergeCell ref="B28:B39"/>
    <mergeCell ref="B40:B51"/>
    <mergeCell ref="B52:B63"/>
    <mergeCell ref="R39:R45"/>
    <mergeCell ref="R58:R64"/>
    <mergeCell ref="B64:B75"/>
    <mergeCell ref="B76:B87"/>
    <mergeCell ref="B88:B99"/>
    <mergeCell ref="AH32:AH43"/>
    <mergeCell ref="AH44:AH49"/>
    <mergeCell ref="AH50:AH56"/>
    <mergeCell ref="AH3:AH9"/>
    <mergeCell ref="AH10:AH19"/>
    <mergeCell ref="AH20:AH31"/>
    <mergeCell ref="B1:R1"/>
    <mergeCell ref="B200:B211"/>
    <mergeCell ref="B212:B217"/>
    <mergeCell ref="B218:B224"/>
    <mergeCell ref="B171:B177"/>
    <mergeCell ref="B178:B187"/>
    <mergeCell ref="B188:B199"/>
    <mergeCell ref="R3:R14"/>
    <mergeCell ref="R15:R26"/>
    <mergeCell ref="R27:R38"/>
    <mergeCell ref="R46:R50"/>
    <mergeCell ref="R51:R57"/>
    <mergeCell ref="B120:B131"/>
    <mergeCell ref="B133:B144"/>
    <mergeCell ref="B145:B156"/>
    <mergeCell ref="B158:B169"/>
  </mergeCells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andst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ida</dc:creator>
  <cp:lastModifiedBy>内田悦生</cp:lastModifiedBy>
  <dcterms:created xsi:type="dcterms:W3CDTF">2016-10-31T13:58:22Z</dcterms:created>
  <dcterms:modified xsi:type="dcterms:W3CDTF">2020-12-17T01:20:00Z</dcterms:modified>
</cp:coreProperties>
</file>